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annamariasalzano/Downloads/OneDrive_1_12-12-2023/files x FABIO/"/>
    </mc:Choice>
  </mc:AlternateContent>
  <xr:revisionPtr revIDLastSave="0" documentId="13_ncr:1_{E50DAB4A-C18E-5A4E-97A6-BB092F939453}" xr6:coauthVersionLast="47" xr6:coauthVersionMax="47" xr10:uidLastSave="{00000000-0000-0000-0000-000000000000}"/>
  <bookViews>
    <workbookView xWindow="0" yWindow="500" windowWidth="28800" windowHeight="16480" xr2:uid="{97C7C604-4401-0749-A825-FA6C152F1D01}"/>
  </bookViews>
  <sheets>
    <sheet name="Foglio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592" uniqueCount="390">
  <si>
    <t>Accession Db Criptosporidium Iowa II</t>
  </si>
  <si>
    <t>MW [kDa]</t>
  </si>
  <si>
    <t>calc. pI</t>
  </si>
  <si>
    <t>Link CryptoDB</t>
  </si>
  <si>
    <t>Biological Process/Cell Component/Molecular Function</t>
  </si>
  <si>
    <t>GO terms ID</t>
  </si>
  <si>
    <t>Localization (Probability) by DeepLoc</t>
  </si>
  <si>
    <t>Soluble/Membrane (probability) by DeepLoc</t>
  </si>
  <si>
    <t>cgd1_3020-RA</t>
  </si>
  <si>
    <t xml:space="preserve">Fructose-bisphosphate_aldolase </t>
  </si>
  <si>
    <t>Ö</t>
  </si>
  <si>
    <t>yes</t>
  </si>
  <si>
    <t>https://cryptodb.org/cryptodb/app/record/gene/cgd1_3020</t>
  </si>
  <si>
    <t>glycolytic process</t>
  </si>
  <si>
    <t>GO:0006096</t>
  </si>
  <si>
    <t>Cytoplasm (0.942)</t>
  </si>
  <si>
    <t>Soluble (0.9767)</t>
  </si>
  <si>
    <t>cgd1_3040-RA</t>
  </si>
  <si>
    <t xml:space="preserve">Triosephosphate_isomerase </t>
  </si>
  <si>
    <t>https://cryptodb.org/cryptodb/app/record/gene/cgd1_3040</t>
  </si>
  <si>
    <t>glycolytic process gluconeogenesis</t>
  </si>
  <si>
    <t>GO:0006094 / GO:0006096</t>
  </si>
  <si>
    <t>Cytoplasm (0.6985)</t>
  </si>
  <si>
    <t>Soluble (0.9963)</t>
  </si>
  <si>
    <t>cgd1_870-RA</t>
  </si>
  <si>
    <t xml:space="preserve">Peptidyl-prolyl_cis-trans_isomerase </t>
  </si>
  <si>
    <t>https://cryptodb.org/cryptodb/app/record/gene/cgd1_870</t>
  </si>
  <si>
    <t xml:space="preserve">protein peptidyl-prolyl isomerization/protein folding </t>
  </si>
  <si>
    <t>GO:0000413 / GO:0006457</t>
  </si>
  <si>
    <t>Endoplasmic reticulum (0.4369)</t>
  </si>
  <si>
    <t>Soluble (0.994)</t>
  </si>
  <si>
    <t>cgd2_20-RA</t>
  </si>
  <si>
    <t xml:space="preserve">Heat_shock_70_protein </t>
  </si>
  <si>
    <t>https://cryptodb.org/cryptodb/app/record/gene/cgd2_20</t>
  </si>
  <si>
    <t>No Data</t>
  </si>
  <si>
    <t>Cytoplasm (0.897)</t>
  </si>
  <si>
    <t>Soluble (0.9905)</t>
  </si>
  <si>
    <t>cgd2_3330-RA</t>
  </si>
  <si>
    <t xml:space="preserve">Hsp70_protein </t>
  </si>
  <si>
    <t>https://cryptodb.org/cryptodb/app/record/gene/cgd2_3330</t>
  </si>
  <si>
    <t>ATP binding</t>
  </si>
  <si>
    <t>GO:0005524</t>
  </si>
  <si>
    <t>Endoplasmic reticulum (0.9868)</t>
  </si>
  <si>
    <t>Soluble (0.9816)</t>
  </si>
  <si>
    <t>cgd2_3950-RA</t>
  </si>
  <si>
    <t xml:space="preserve">Translation_elongation_factor_EF1B/ribosomal_protein_S6 </t>
  </si>
  <si>
    <t>https://cryptodb.org/cryptodb/app/record/gene/cgd2_3950</t>
  </si>
  <si>
    <t>translational elongation</t>
  </si>
  <si>
    <t>GO:0006414</t>
  </si>
  <si>
    <t>Cytoplasm (0.843)</t>
  </si>
  <si>
    <t>cgd2_4320-RA</t>
  </si>
  <si>
    <t xml:space="preserve">Thioredoxin/glutathione_reductase_selenoprotein </t>
  </si>
  <si>
    <t>https://cryptodb.org/cryptodb/app/record/gene/cgd2_4320</t>
  </si>
  <si>
    <t>cell redox homeostasis</t>
  </si>
  <si>
    <t>GO:0045454</t>
  </si>
  <si>
    <t>Mitochondrion (0.4373)</t>
  </si>
  <si>
    <t>Soluble (0.9091)</t>
  </si>
  <si>
    <t>cgd3_1290-RA</t>
  </si>
  <si>
    <t xml:space="preserve">14-3-3_domain_containing_protein </t>
  </si>
  <si>
    <t>https://cryptodb.org/cryptodb/app/record/gene/cgd3_1290</t>
  </si>
  <si>
    <t>Cytoplasm (0.5982)</t>
  </si>
  <si>
    <t>Soluble (0.9393)</t>
  </si>
  <si>
    <t>cgd3_1540-RA</t>
  </si>
  <si>
    <t xml:space="preserve">Signal_peptide_containing_protein </t>
  </si>
  <si>
    <t>no</t>
  </si>
  <si>
    <t>https://cryptodb.org/cryptodb/app/record/gene/cgd3_1540</t>
  </si>
  <si>
    <t>Extracellular (0.3792)</t>
  </si>
  <si>
    <t>cgd3_2090-RA</t>
  </si>
  <si>
    <t xml:space="preserve">40S_ribosomal_protein_Sae </t>
  </si>
  <si>
    <t>https://cryptodb.org/cryptodb/app/record/gene/cgd3_2090</t>
  </si>
  <si>
    <t>Translation/Ribosome</t>
  </si>
  <si>
    <t>GO:0006412 / GO:0005840</t>
  </si>
  <si>
    <t>Cytoplasm (0.828)</t>
  </si>
  <si>
    <t>Soluble (0.8822)</t>
  </si>
  <si>
    <t>cgd3_3370-RA</t>
  </si>
  <si>
    <t xml:space="preserve">Uncharacterized_protein </t>
  </si>
  <si>
    <t>https://cryptodb.org/cryptodb/app/record/gene/cgd3_3370</t>
  </si>
  <si>
    <t>Lysosome/Vacuole (0.377)</t>
  </si>
  <si>
    <t>Soluble (0.7458)</t>
  </si>
  <si>
    <t>cgd3_3430-RA</t>
  </si>
  <si>
    <t xml:space="preserve">Amine_oxidase </t>
  </si>
  <si>
    <t>https://cryptodb.org/cryptodb/app/record/gene/cgd3_3430</t>
  </si>
  <si>
    <t>amine metabolic process/copper ion binding</t>
  </si>
  <si>
    <t>GO:0009308 / GO:0005507</t>
  </si>
  <si>
    <t>Extracellular (0.7828)</t>
  </si>
  <si>
    <t>Soluble (0.7016)</t>
  </si>
  <si>
    <t>cgd3_3770-RA</t>
  </si>
  <si>
    <t xml:space="preserve">Hsp90 </t>
  </si>
  <si>
    <t>https://cryptodb.org/cryptodb/app/record/gene/cgd3_3770</t>
  </si>
  <si>
    <t>protein folding/ATP binding</t>
  </si>
  <si>
    <t>GO:0006457 / GO:0005524</t>
  </si>
  <si>
    <t>Cytoplasm (0.8221)</t>
  </si>
  <si>
    <t>Soluble (0.9864)</t>
  </si>
  <si>
    <t>cgd4_1940-RA</t>
  </si>
  <si>
    <t xml:space="preserve">Nucleoside_diphosphate_kinase </t>
  </si>
  <si>
    <t>https://cryptodb.org/cryptodb/app/record/gene/cgd4_1940</t>
  </si>
  <si>
    <t>nucleoside diphosphate phosphorylation</t>
  </si>
  <si>
    <t>GO:0006165</t>
  </si>
  <si>
    <t>Plastid (0.5374)</t>
  </si>
  <si>
    <t>cgd4_2600-RA</t>
  </si>
  <si>
    <t xml:space="preserve">UDP-glucose_4-epimerase </t>
  </si>
  <si>
    <t>https://cryptodb.org/cryptodb/app/record/gene/cgd4_2600</t>
  </si>
  <si>
    <t>galactose metabolic process/UDP-glucose 4-epimerase activity</t>
  </si>
  <si>
    <t>GO:0006012 / GO:0003978</t>
  </si>
  <si>
    <t>Cytoplasm (0.9436)</t>
  </si>
  <si>
    <t>Soluble (0.9993)</t>
  </si>
  <si>
    <t>cgd4_3270-RA</t>
  </si>
  <si>
    <t>https://cryptodb.org/cryptodb/app/record/gene/cgd4_3270</t>
  </si>
  <si>
    <t>Cytoplasm (0.8292)</t>
  </si>
  <si>
    <t>Soluble (0.9937)</t>
  </si>
  <si>
    <t>cgd4_740-RA</t>
  </si>
  <si>
    <t xml:space="preserve">Thioredoxin_peroxidase-like_protein </t>
  </si>
  <si>
    <t>https://cryptodb.org/cryptodb/app/record/gene/cgd4_740</t>
  </si>
  <si>
    <t>peroxidase activity</t>
  </si>
  <si>
    <t>GO:0004601</t>
  </si>
  <si>
    <t>Cytoplasm (0.7077)</t>
  </si>
  <si>
    <t>Soluble (0.9635)</t>
  </si>
  <si>
    <t>cgd5_1960-RA</t>
  </si>
  <si>
    <t xml:space="preserve">Enolase </t>
  </si>
  <si>
    <t>https://cryptodb.org/cryptodb/app/record/gene/cgd5_1960</t>
  </si>
  <si>
    <t>glycolytic process/magnesium ion binding</t>
  </si>
  <si>
    <t>GO:0006096 / GO:0000287</t>
  </si>
  <si>
    <t>Cytoplasm (0.7959)</t>
  </si>
  <si>
    <t>Soluble (0.9969)</t>
  </si>
  <si>
    <t>cgd5_2020-RA</t>
  </si>
  <si>
    <t xml:space="preserve">Cysteine-rich_secretory_protein,_allergen_V5/Tpx-1-related </t>
  </si>
  <si>
    <t>https://cryptodb.org/cryptodb/app/record/gene/cgd5_2020</t>
  </si>
  <si>
    <t>Extracellular (0.7343)</t>
  </si>
  <si>
    <t>Soluble (0.9348)</t>
  </si>
  <si>
    <t>cgd5_2800-RA</t>
  </si>
  <si>
    <t xml:space="preserve">Actin_depolymerizing_factor </t>
  </si>
  <si>
    <t>https://cryptodb.org/cryptodb/app/record/gene/cgd5_2800</t>
  </si>
  <si>
    <t>actin filament depolymerization/actin cytoskeleton/actin binding</t>
  </si>
  <si>
    <t>GO:0030042 / GO:0015629 / GO:0003779</t>
  </si>
  <si>
    <t>Cytoplasm (0.3734)</t>
  </si>
  <si>
    <t>Soluble (0.7687)</t>
  </si>
  <si>
    <t>cgd5_3160-RA</t>
  </si>
  <si>
    <t xml:space="preserve">Actin </t>
  </si>
  <si>
    <t>https://cryptodb.org/cryptodb/app/record/gene/cgd5_3160</t>
  </si>
  <si>
    <t>Cytoplasm (0.8839)</t>
  </si>
  <si>
    <t>Soluble (0.9399)</t>
  </si>
  <si>
    <t>cgd5_3360-RA</t>
  </si>
  <si>
    <t xml:space="preserve">Adenylate_kinase </t>
  </si>
  <si>
    <t>https://cryptodb.org/cryptodb/app/record/gene/cgd5_3360</t>
  </si>
  <si>
    <t>adenylate kinase activity</t>
  </si>
  <si>
    <t>GO:0004017</t>
  </si>
  <si>
    <t>Cytoplasm (0.6226)</t>
  </si>
  <si>
    <t>Soluble (0.9896)</t>
  </si>
  <si>
    <t>cgd5_3740-RA</t>
  </si>
  <si>
    <t xml:space="preserve">50S_ribosomal_protein_L7e/L30e/S12e/Gadd45 </t>
  </si>
  <si>
    <t>https://cryptodb.org/cryptodb/app/record/gene/cgd5_3740</t>
  </si>
  <si>
    <t>translation/Ribosome/</t>
  </si>
  <si>
    <t>Cytoplasm (0.7739)</t>
  </si>
  <si>
    <t>Soluble (0.9772)</t>
  </si>
  <si>
    <t>cgd6_1080-RA</t>
  </si>
  <si>
    <t xml:space="preserve">Glycoprotein_GP40 </t>
  </si>
  <si>
    <t>https://cryptodb.org/cryptodb/app/record/gene/cgd6_1080</t>
  </si>
  <si>
    <t>Endoplasmic reticulum (0.4335)</t>
  </si>
  <si>
    <t>Membrane (0.8429)</t>
  </si>
  <si>
    <t>cgd6_120-RA</t>
  </si>
  <si>
    <t xml:space="preserve">Disulfide-isomerase,_signal_peptide_plus_ER_retention_motif </t>
  </si>
  <si>
    <t>https://cryptodb.org/cryptodb/app/record/gene/cgd6_120</t>
  </si>
  <si>
    <t>endoplasmic reticulum lumen/protein disulfide isomerase activity</t>
  </si>
  <si>
    <t>GO:0005788 / GO:0003756</t>
  </si>
  <si>
    <t>Endoplasmic reticulum (0.944)</t>
  </si>
  <si>
    <t>Soluble (0.9763)</t>
  </si>
  <si>
    <t>cgd6_2450-RA</t>
  </si>
  <si>
    <t xml:space="preserve">Glycogen/starch/alpha-glucan_phosphorylase </t>
  </si>
  <si>
    <t>https://cryptodb.org/cryptodb/app/record/gene/cgd6_2450</t>
  </si>
  <si>
    <t>carbohydrate metabolic process/glycogen phosphorylase activity</t>
  </si>
  <si>
    <t>GO:0005975 / GO:0008184</t>
  </si>
  <si>
    <t>Cytoplasm (0.6993)</t>
  </si>
  <si>
    <t>Soluble (0.9713)</t>
  </si>
  <si>
    <t>cgd6_2690-RA</t>
  </si>
  <si>
    <t xml:space="preserve">FKBP-like_Peptidylprolyl_isomerase </t>
  </si>
  <si>
    <t>https://cryptodb.org/cryptodb/app/record/gene/cgd6_2690</t>
  </si>
  <si>
    <t>protein folding/peptidyl-prolyl cis-trans isomerase activity</t>
  </si>
  <si>
    <t>GO:0006457 / GO:0003755</t>
  </si>
  <si>
    <t>Extracellular (0.5827)</t>
  </si>
  <si>
    <t>Soluble (0.9242)</t>
  </si>
  <si>
    <t>cgd6_3790-RA</t>
  </si>
  <si>
    <t xml:space="preserve">Glyceraldehyde-3-phosphate_dehydrogenase </t>
  </si>
  <si>
    <t>https://cryptodb.org/cryptodb/app/record/gene/cgd6_3790</t>
  </si>
  <si>
    <t>glycolytic process/glyceraldehyde-3-phosphate dehydrogenase (NAD+) (phosphorylating) activity</t>
  </si>
  <si>
    <t>GO:0006096 / GO:0050661</t>
  </si>
  <si>
    <t>Cytoplasm (0.807)</t>
  </si>
  <si>
    <t>Soluble (0.9939)</t>
  </si>
  <si>
    <t>cgd6_4460-RA</t>
  </si>
  <si>
    <t xml:space="preserve">Uncharacterized_protein_with_Armadillo-like_helical </t>
  </si>
  <si>
    <t>https://cryptodb.org/cryptodb/app/record/gene/cgd6_4460</t>
  </si>
  <si>
    <t>Cytoplasm (0.4286)</t>
  </si>
  <si>
    <t>Soluble (0.9021)</t>
  </si>
  <si>
    <t>cgd6_710-RA</t>
  </si>
  <si>
    <t xml:space="preserve">Uncharacterized_Secreted_Protein </t>
  </si>
  <si>
    <t>https://cryptodb.org/cryptodb/app/record/gene/cgd6_710</t>
  </si>
  <si>
    <t>Lysosome/Vacuole (0.2957)</t>
  </si>
  <si>
    <t>Soluble (0.5727)</t>
  </si>
  <si>
    <t>cgd7_1710-RA</t>
  </si>
  <si>
    <t xml:space="preserve">Threonyl-tRNA_synthetase </t>
  </si>
  <si>
    <t>https://cryptodb.org/cryptodb/app/record/gene/cgd7_1710</t>
  </si>
  <si>
    <t>tRNA aminoacylation/cytoplasm/aminoacyl-tRNA ligase activity</t>
  </si>
  <si>
    <t xml:space="preserve">GO:0043039 / GO:0005737 / </t>
  </si>
  <si>
    <t>Cytoplasm (0.5974) Nucleus (0.3255)</t>
  </si>
  <si>
    <t>Soluble (0.9619)</t>
  </si>
  <si>
    <t>cgd7_3670-RA</t>
  </si>
  <si>
    <t xml:space="preserve">Heat_shock_protein_Hsp90 </t>
  </si>
  <si>
    <t>https://cryptodb.org/cryptodb/app/record/gene/cgd7_3670</t>
  </si>
  <si>
    <t>Endoplasmic reticulum (0.9991)</t>
  </si>
  <si>
    <t>Soluble (0.9915)</t>
  </si>
  <si>
    <t>cgd7_400-RA</t>
  </si>
  <si>
    <t>https://cryptodb.org/cryptodb/app/record/gene/cgd7_400</t>
  </si>
  <si>
    <t>Extracellular (0.821)</t>
  </si>
  <si>
    <t>Soluble (0.9968)</t>
  </si>
  <si>
    <t>cgd7_4310-RA</t>
  </si>
  <si>
    <t>https://cryptodb.org/cryptodb/app/record/gene/cgd7_4310</t>
  </si>
  <si>
    <t>Cell Membrane (0.698)</t>
  </si>
  <si>
    <t>Membrane (0.8102)</t>
  </si>
  <si>
    <t>cgd7_4450-RA</t>
  </si>
  <si>
    <t xml:space="preserve">Elongation_factor_EF1-gamma_(Glutathione_S-transferase_family) </t>
  </si>
  <si>
    <t>https://cryptodb.org/cryptodb/app/record/gene/cgd7_4450</t>
  </si>
  <si>
    <t>translational elongation/transferase activity</t>
  </si>
  <si>
    <t>GO:0006414 / GO:0016740</t>
  </si>
  <si>
    <t>Cytoplasm (0.6812)</t>
  </si>
  <si>
    <t>Soluble (0.8636)</t>
  </si>
  <si>
    <t>cgd7_480-RA</t>
  </si>
  <si>
    <t xml:space="preserve">L-lactate/malate_dehydrogenase </t>
  </si>
  <si>
    <t>https://cryptodb.org/cryptodb/app/record/gene/cgd7_480</t>
  </si>
  <si>
    <t>carbohydrate metabolic process/oxidoreductase activity</t>
  </si>
  <si>
    <t>GO:0005975 / GO:0016491</t>
  </si>
  <si>
    <t>Mitochondrion (0.4666) Cytoplasm (0.464)</t>
  </si>
  <si>
    <t>Soluble (0.9792)</t>
  </si>
  <si>
    <t>cgd7_910-RA</t>
  </si>
  <si>
    <t xml:space="preserve">Phosphoglycerate_kinase </t>
  </si>
  <si>
    <t>https://cryptodb.org/cryptodb/app/record/gene/cgd7_910</t>
  </si>
  <si>
    <t>glycolytic process/phosphoglycerate kinase activity</t>
  </si>
  <si>
    <t>GO:0006096 / GO:0004618</t>
  </si>
  <si>
    <t>Cytoplasm (0.9016)</t>
  </si>
  <si>
    <t>Soluble (0.9984)</t>
  </si>
  <si>
    <t>cgd8_1720-RA</t>
  </si>
  <si>
    <t xml:space="preserve">Aldehyde/Alcohol_dehydrogenase </t>
  </si>
  <si>
    <t>https://cryptodb.org/cryptodb/app/record/gene/cgd8_1720</t>
  </si>
  <si>
    <t>alcohol dehydrogenase (NAD+) activity</t>
  </si>
  <si>
    <t>GO:0004022</t>
  </si>
  <si>
    <t>Cytoplasm (0.8433)</t>
  </si>
  <si>
    <t>Soluble (0.9977)</t>
  </si>
  <si>
    <t>cgd8_2930-RA</t>
  </si>
  <si>
    <t xml:space="preserve">GTpase_translation_elongation_factor_2 </t>
  </si>
  <si>
    <t>https://cryptodb.org/cryptodb/app/record/gene/cgd8_2930</t>
  </si>
  <si>
    <t>GTPase activity</t>
  </si>
  <si>
    <t>GO:0003924</t>
  </si>
  <si>
    <t>Cytoplasm (0.935)</t>
  </si>
  <si>
    <t>Soluble (0.9948)</t>
  </si>
  <si>
    <t>cgd1_2040-RA</t>
  </si>
  <si>
    <t xml:space="preserve">Pyruvate_kinase </t>
  </si>
  <si>
    <t>https://cryptodb.org/cryptodb/app/record/gene/cgd1_2040</t>
  </si>
  <si>
    <t>glycolytic process/pyruvate kinase activity</t>
  </si>
  <si>
    <t>GO:0006096 / GO:0004743</t>
  </si>
  <si>
    <t>Cytoplasm (0.3978) Mitochondrion (0.3868)</t>
  </si>
  <si>
    <t>Soluble (0.9742)</t>
  </si>
  <si>
    <t>cgd1_660-RA</t>
  </si>
  <si>
    <t xml:space="preserve">Signal_peptide_region_containing_protein </t>
  </si>
  <si>
    <t>https://cryptodb.org/cryptodb/app/record/gene/cgd1_660</t>
  </si>
  <si>
    <t>Cell Membrane (0.6771)</t>
  </si>
  <si>
    <t>Membrane (0.9967)</t>
  </si>
  <si>
    <t>cgd4_2300-RA</t>
  </si>
  <si>
    <t xml:space="preserve">Ubiquitin-activating_enzyme_E1 </t>
  </si>
  <si>
    <t>https://cryptodb.org/cryptodb/app/record/gene/cgd4_2300</t>
  </si>
  <si>
    <t>cellular protein modification process/ubiquitin-like modifier activating enzyme activity</t>
  </si>
  <si>
    <t>GO:0006464 / GO:0008641</t>
  </si>
  <si>
    <t>Cytoplasm (0.7184)</t>
  </si>
  <si>
    <t>Soluble (0.8935)</t>
  </si>
  <si>
    <t>cgd7_2280-RA</t>
  </si>
  <si>
    <t xml:space="preserve">Ribosomal_protein_L40e </t>
  </si>
  <si>
    <t>https://cryptodb.org/cryptodb/app/record/gene/cgd7_2280</t>
  </si>
  <si>
    <t>translation/ribosome/structural constituent of ribosome</t>
  </si>
  <si>
    <t>GO:0006412 / GO:0005840 / GO:0003735</t>
  </si>
  <si>
    <t>Cytoplasm (0.8193)</t>
  </si>
  <si>
    <t>Soluble (0.9978)</t>
  </si>
  <si>
    <t>cgd7_4270-RA</t>
  </si>
  <si>
    <t>2,3-bisphosphoglycerate-dependent_phosphoglycerate_mutase</t>
  </si>
  <si>
    <t>https://cryptodb.org/cryptodb/app/record/gene/cgd7_4270</t>
  </si>
  <si>
    <t>glycolytic process/phosphoglycerate mutase activity</t>
  </si>
  <si>
    <t>GO:0006096 / GO:0004619</t>
  </si>
  <si>
    <t>Cytoplasm (0.469) Mitochondrion (0.4128)</t>
  </si>
  <si>
    <t>Soluble (0.9751)</t>
  </si>
  <si>
    <t>cgd1_2860-RA</t>
  </si>
  <si>
    <t xml:space="preserve">UbiE/COQ5_methyltransferase </t>
  </si>
  <si>
    <t>https://cryptodb.org/cryptodb/app/record/gene/cgd1_2860</t>
  </si>
  <si>
    <t>methylation/methyltransferase activity</t>
  </si>
  <si>
    <t>GO:0032259 / GO:0008168</t>
  </si>
  <si>
    <t>Mitochondrion (0.9823)</t>
  </si>
  <si>
    <t>Soluble (0.642)</t>
  </si>
  <si>
    <t>cgd1_3690-RA</t>
  </si>
  <si>
    <t xml:space="preserve">Aspartyl_(Acid)_protease </t>
  </si>
  <si>
    <t>https://cryptodb.org/cryptodb/app/record/gene/cgd1_3690</t>
  </si>
  <si>
    <t>proteolysis/integral component of membrane/aspartic-type endopeptidase activity</t>
  </si>
  <si>
    <t>GO:0006508 / GO:0016021 / GO:0004190</t>
  </si>
  <si>
    <t>Cell Membrane (0.5024)</t>
  </si>
  <si>
    <t>Membrane (0.898)</t>
  </si>
  <si>
    <t>cgd2_3780-RA</t>
  </si>
  <si>
    <t>https://cryptodb.org/cryptodb/app/record/gene/cgd2_3780</t>
  </si>
  <si>
    <t>Extracellular (0.4297)</t>
  </si>
  <si>
    <t>Soluble (0.7688)</t>
  </si>
  <si>
    <t>cgd2_4120-RA</t>
  </si>
  <si>
    <t>https://cryptodb.org/cryptodb/app/record/gene/cgd2_4120</t>
  </si>
  <si>
    <t>Cytoplasm (0.7347)</t>
  </si>
  <si>
    <t>cgd2_860-RA</t>
  </si>
  <si>
    <t xml:space="preserve">Proteasome_subunit_beta_type </t>
  </si>
  <si>
    <t>https://cryptodb.org/cryptodb/app/record/gene/cgd2_860</t>
  </si>
  <si>
    <t>proteolysis involved in cellular protein catabolic process/proteasome core complex/threonine-type endopeptidase activity</t>
  </si>
  <si>
    <t>GO:0051603 / GO:0005839 / GO:0004298</t>
  </si>
  <si>
    <t>Cytoplasm (0.6749)</t>
  </si>
  <si>
    <t>Soluble (0.9576)</t>
  </si>
  <si>
    <t>cgd5_1650-RA</t>
  </si>
  <si>
    <t xml:space="preserve">DJ-1/PfpI </t>
  </si>
  <si>
    <t>https://cryptodb.org/cryptodb/app/record/gene/cgd5_1650</t>
  </si>
  <si>
    <t>Cytoplasm (0.9438)</t>
  </si>
  <si>
    <t>Soluble (0.9957)</t>
  </si>
  <si>
    <t>cgd5_3230-RA</t>
  </si>
  <si>
    <t xml:space="preserve">Manganese/iron_superoxide_dismutase </t>
  </si>
  <si>
    <t>https://cryptodb.org/cryptodb/app/record/gene/cgd5_3230</t>
  </si>
  <si>
    <t>superoxide metabolic process/superoxide dismutase activity</t>
  </si>
  <si>
    <t xml:space="preserve"> GO:0006801 / GO:0004784</t>
  </si>
  <si>
    <t>Mitochondrion (0.8907)</t>
  </si>
  <si>
    <t>Soluble (0.8275)</t>
  </si>
  <si>
    <t>cgd5_440-RA</t>
  </si>
  <si>
    <t xml:space="preserve">Adenylate_cyclase-associated_CAP </t>
  </si>
  <si>
    <t>https://cryptodb.org/cryptodb/app/record/gene/cgd5_440</t>
  </si>
  <si>
    <t>cytoskeleton organization/actin binding</t>
  </si>
  <si>
    <t>GO:0007010 / GO:0003779</t>
  </si>
  <si>
    <t>Cytoplasm (0.6126)</t>
  </si>
  <si>
    <t>Soluble (0.9679)</t>
  </si>
  <si>
    <t>cgd6_1630-RA</t>
  </si>
  <si>
    <t xml:space="preserve">CS_domain_containing_protein </t>
  </si>
  <si>
    <t>https://cryptodb.org/cryptodb/app/record/gene/cgd6_1630</t>
  </si>
  <si>
    <t>Nucleus (0.9674)</t>
  </si>
  <si>
    <t>Soluble (0.9572)</t>
  </si>
  <si>
    <t>cgd6_3180-RA</t>
  </si>
  <si>
    <t xml:space="preserve">40S_ribosomal_protein_S15 </t>
  </si>
  <si>
    <t>https://cryptodb.org/cryptodb/app/record/gene/cgd6_3180</t>
  </si>
  <si>
    <t>translation/ribosome/small ribosomal subunit/structural constituent of ribosome</t>
  </si>
  <si>
    <t>Cytoplasm (0.5935)</t>
  </si>
  <si>
    <t>Soluble (0.9746)</t>
  </si>
  <si>
    <t>cgd6_3970-RA</t>
  </si>
  <si>
    <t xml:space="preserve">Glutaredoxin-like_protein_2_thioredoxin_folds </t>
  </si>
  <si>
    <t>https://cryptodb.org/cryptodb/app/record/gene/cgd6_3970</t>
  </si>
  <si>
    <t>protein disulfide oxidoreductase activity/iron-sulfur cluster binding</t>
  </si>
  <si>
    <t>GO:0015035 / GO:0051536</t>
  </si>
  <si>
    <t>Cytoplasm (0.9626)</t>
  </si>
  <si>
    <t>Soluble (0.999)</t>
  </si>
  <si>
    <t>cgd6_4320-RA</t>
  </si>
  <si>
    <t xml:space="preserve">40S_ribosomal_protein_S5 </t>
  </si>
  <si>
    <t>https://cryptodb.org/cryptodb/app/record/gene/cgd6_4320</t>
  </si>
  <si>
    <t>translation/small ribosomal subunit/structural constituent of ribosome</t>
  </si>
  <si>
    <t>GO:0006412 / GO:0015935 / GO:0003735</t>
  </si>
  <si>
    <t>Cytoplasm (00.7677)</t>
  </si>
  <si>
    <t>Soluble (0.976)</t>
  </si>
  <si>
    <t>cgd7_220-RA</t>
  </si>
  <si>
    <t xml:space="preserve">GTP-binding_nuclear_protein </t>
  </si>
  <si>
    <t>https://cryptodb.org/cryptodb/app/record/gene/cgd7_220</t>
  </si>
  <si>
    <t>nucleocytoplasmic transport/nucleus/GTPase activity</t>
  </si>
  <si>
    <t>GO:0006913 / GO:0015031 / GO:0003924</t>
  </si>
  <si>
    <t>Nucleus (0.5168)</t>
  </si>
  <si>
    <t>Soluble (0.9921)</t>
  </si>
  <si>
    <t>cgd7_3120-RA</t>
  </si>
  <si>
    <t xml:space="preserve">Thiamine_pyrophosphate_enzyme </t>
  </si>
  <si>
    <t>https://cryptodb.org/cryptodb/app/record/gene/cgd7_3120</t>
  </si>
  <si>
    <t>carboxy-lyase activity/thiamine pyrophosphate binding</t>
  </si>
  <si>
    <t>GO:0016831 / GO:0030976</t>
  </si>
  <si>
    <t>Peroxisome (0.5403) Cytoplasm (0.4317)</t>
  </si>
  <si>
    <t>Soluble (0.9212)</t>
  </si>
  <si>
    <t>cgd7_360-RA</t>
  </si>
  <si>
    <t xml:space="preserve">Heat_shock_protein_70 </t>
  </si>
  <si>
    <t>https://cryptodb.org/cryptodb/app/record/gene/cgd7_360</t>
  </si>
  <si>
    <t>endoplasmic reticulum/ATP binding</t>
  </si>
  <si>
    <t>GO:0005783 / GO:0005524</t>
  </si>
  <si>
    <t>Endoplasmic reticulum (0.9876)</t>
  </si>
  <si>
    <t>Soluble (0.9956)</t>
  </si>
  <si>
    <t>cgd8_2110-RA</t>
  </si>
  <si>
    <t xml:space="preserve">MIR_motif-containing_39-like_glycosyltransferase </t>
  </si>
  <si>
    <t>https://cryptodb.org/cryptodb/app/record/gene/cgd8_2110</t>
  </si>
  <si>
    <t>membrane</t>
  </si>
  <si>
    <t>GO:0016020</t>
  </si>
  <si>
    <t>Endoplasmic reticulum (0.6642)</t>
  </si>
  <si>
    <t>Soluble (0.9252)</t>
  </si>
  <si>
    <t>Gene product</t>
  </si>
  <si>
    <t xml:space="preserve">Vesiclepedia/Exocarta </t>
  </si>
  <si>
    <r>
      <rPr>
        <b/>
        <sz val="12"/>
        <color theme="1"/>
        <rFont val="Calibri"/>
        <family val="2"/>
        <scheme val="minor"/>
      </rPr>
      <t>Supplementary Table S2</t>
    </r>
    <r>
      <rPr>
        <sz val="12"/>
        <color theme="1"/>
        <rFont val="Calibri"/>
        <family val="2"/>
        <scheme val="minor"/>
      </rPr>
      <t xml:space="preserve">: Additional informations on all identified proteins in LEVs and SEVs pellets: accession and description from the database Criptosporidium IOWA II, presence in EVs databases, full annotation from Cripto DB database, presumptive information on function, gene ontology assignement (GO terms ID), assignement as soluble/membrane component, assignment as cellular localization. </t>
    </r>
  </si>
  <si>
    <t>LEVs</t>
  </si>
  <si>
    <t>SEV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1"/>
      <color rgb="FF000000"/>
      <name val="Symbol"/>
      <family val="1"/>
      <charset val="2"/>
    </font>
    <font>
      <u/>
      <sz val="12"/>
      <color theme="10"/>
      <name val="Calibri"/>
      <family val="2"/>
      <scheme val="minor"/>
    </font>
    <font>
      <sz val="11"/>
      <color rgb="FF000000"/>
      <name val="Calibri Light"/>
      <family val="2"/>
      <scheme val="major"/>
    </font>
    <font>
      <sz val="12"/>
      <color theme="1"/>
      <name val="Calibri Light"/>
      <family val="2"/>
      <scheme val="major"/>
    </font>
    <font>
      <b/>
      <sz val="12"/>
      <color theme="1"/>
      <name val="Calibri"/>
      <family val="2"/>
      <scheme val="minor"/>
    </font>
    <font>
      <b/>
      <sz val="12"/>
      <color rgb="FF000000"/>
      <name val="Calibri"/>
      <family val="2"/>
    </font>
  </fonts>
  <fills count="2">
    <fill>
      <patternFill patternType="none"/>
    </fill>
    <fill>
      <patternFill patternType="gray125"/>
    </fill>
  </fills>
  <borders count="2">
    <border>
      <left/>
      <right/>
      <top/>
      <bottom/>
      <diagonal/>
    </border>
    <border>
      <left style="thin">
        <color rgb="FFBFBFBF"/>
      </left>
      <right style="thin">
        <color rgb="FFBFBFBF"/>
      </right>
      <top style="thin">
        <color rgb="FFBFBFBF"/>
      </top>
      <bottom style="thin">
        <color rgb="FFBFBFBF"/>
      </bottom>
      <diagonal/>
    </border>
  </borders>
  <cellStyleXfs count="2">
    <xf numFmtId="0" fontId="0" fillId="0" borderId="0"/>
    <xf numFmtId="0" fontId="2" fillId="0" borderId="0" applyNumberFormat="0" applyFill="0" applyBorder="0" applyAlignment="0" applyProtection="0"/>
  </cellStyleXfs>
  <cellXfs count="16">
    <xf numFmtId="0" fontId="0" fillId="0" borderId="0" xfId="0"/>
    <xf numFmtId="0" fontId="0" fillId="0" borderId="1" xfId="0" applyBorder="1" applyAlignment="1">
      <alignment horizontal="left"/>
    </xf>
    <xf numFmtId="0" fontId="0" fillId="0" borderId="1" xfId="0" applyBorder="1"/>
    <xf numFmtId="0" fontId="0" fillId="0" borderId="1" xfId="0" applyBorder="1" applyAlignment="1">
      <alignment horizontal="center"/>
    </xf>
    <xf numFmtId="0" fontId="1" fillId="0" borderId="0" xfId="0" applyFont="1" applyAlignment="1">
      <alignment horizontal="center"/>
    </xf>
    <xf numFmtId="0" fontId="0" fillId="0" borderId="0" xfId="0" applyAlignment="1">
      <alignment horizontal="center"/>
    </xf>
    <xf numFmtId="0" fontId="0" fillId="0" borderId="0" xfId="0" applyAlignment="1">
      <alignment horizontal="left"/>
    </xf>
    <xf numFmtId="0" fontId="2" fillId="0" borderId="0" xfId="1"/>
    <xf numFmtId="0" fontId="2" fillId="0" borderId="0" xfId="1" applyFill="1"/>
    <xf numFmtId="0" fontId="3" fillId="0" borderId="0" xfId="0" applyFont="1" applyAlignment="1">
      <alignment horizontal="center"/>
    </xf>
    <xf numFmtId="0" fontId="4" fillId="0" borderId="0" xfId="0" applyFont="1" applyAlignment="1">
      <alignment horizontal="center" vertical="center"/>
    </xf>
    <xf numFmtId="0" fontId="4" fillId="0" borderId="0" xfId="0" applyFont="1" applyAlignment="1">
      <alignment horizontal="center"/>
    </xf>
    <xf numFmtId="0" fontId="6" fillId="0" borderId="0" xfId="0" applyFont="1" applyAlignment="1">
      <alignment horizontal="left" vertical="center" wrapText="1"/>
    </xf>
    <xf numFmtId="0" fontId="6" fillId="0" borderId="0" xfId="0" applyFont="1" applyAlignment="1">
      <alignment horizontal="center" vertical="center" wrapText="1"/>
    </xf>
    <xf numFmtId="0" fontId="0" fillId="0" borderId="0" xfId="0" applyAlignment="1">
      <alignment vertical="center"/>
    </xf>
    <xf numFmtId="0" fontId="0" fillId="0" borderId="0" xfId="0" applyAlignment="1">
      <alignment vertical="center"/>
    </xf>
  </cellXfs>
  <cellStyles count="2">
    <cellStyle name="Collegamento ipertestuale" xfId="1" builtinId="8"/>
    <cellStyle name="Normale"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amigo.geneontology.org/amigo/term/GO:0004017" TargetMode="External"/><Relationship Id="rId21" Type="http://schemas.openxmlformats.org/officeDocument/2006/relationships/hyperlink" Target="http://amigo.geneontology.org/amigo/term/GO:0006096" TargetMode="External"/><Relationship Id="rId42" Type="http://schemas.openxmlformats.org/officeDocument/2006/relationships/hyperlink" Target="http://amigo.geneontology.org/amigo/term/GO:0006457" TargetMode="External"/><Relationship Id="rId47" Type="http://schemas.openxmlformats.org/officeDocument/2006/relationships/hyperlink" Target="https://cryptodb.org/cryptodb/app/record/gene/cgd7_480" TargetMode="External"/><Relationship Id="rId63" Type="http://schemas.openxmlformats.org/officeDocument/2006/relationships/hyperlink" Target="http://amigo.geneontology.org/amigo/term/GO:0006096" TargetMode="External"/><Relationship Id="rId68" Type="http://schemas.openxmlformats.org/officeDocument/2006/relationships/hyperlink" Target="https://cryptodb.org/cryptodb/app/record/gene/cgd2_4120" TargetMode="External"/><Relationship Id="rId84" Type="http://schemas.openxmlformats.org/officeDocument/2006/relationships/hyperlink" Target="https://cryptodb.org/cryptodb/app/record/gene/cgd7_3120" TargetMode="External"/><Relationship Id="rId89" Type="http://schemas.openxmlformats.org/officeDocument/2006/relationships/hyperlink" Target="http://amigo.geneontology.org/amigo/term/GO:0016020" TargetMode="External"/><Relationship Id="rId16" Type="http://schemas.openxmlformats.org/officeDocument/2006/relationships/hyperlink" Target="https://cryptodb.org/cryptodb/app/record/gene/cgd4_2600" TargetMode="External"/><Relationship Id="rId11" Type="http://schemas.openxmlformats.org/officeDocument/2006/relationships/hyperlink" Target="https://cryptodb.org/cryptodb/app/record/gene/cgd3_2090" TargetMode="External"/><Relationship Id="rId32" Type="http://schemas.openxmlformats.org/officeDocument/2006/relationships/hyperlink" Target="https://cryptodb.org/cryptodb/app/record/gene/cgd6_2450" TargetMode="External"/><Relationship Id="rId37" Type="http://schemas.openxmlformats.org/officeDocument/2006/relationships/hyperlink" Target="https://cryptodb.org/cryptodb/app/record/gene/cgd6_4460" TargetMode="External"/><Relationship Id="rId53" Type="http://schemas.openxmlformats.org/officeDocument/2006/relationships/hyperlink" Target="https://cryptodb.org/cryptodb/app/record/gene/cgd8_2930" TargetMode="External"/><Relationship Id="rId58" Type="http://schemas.openxmlformats.org/officeDocument/2006/relationships/hyperlink" Target="https://cryptodb.org/cryptodb/app/record/gene/cgd4_2300" TargetMode="External"/><Relationship Id="rId74" Type="http://schemas.openxmlformats.org/officeDocument/2006/relationships/hyperlink" Target="http://amigo.geneontology.org/amigo/term/GO:0007010" TargetMode="External"/><Relationship Id="rId79" Type="http://schemas.openxmlformats.org/officeDocument/2006/relationships/hyperlink" Target="http://amigo.geneontology.org/amigo/term/GO:0015035" TargetMode="External"/><Relationship Id="rId5" Type="http://schemas.openxmlformats.org/officeDocument/2006/relationships/hyperlink" Target="https://cryptodb.org/cryptodb/app/record/gene/cgd2_20" TargetMode="External"/><Relationship Id="rId14" Type="http://schemas.openxmlformats.org/officeDocument/2006/relationships/hyperlink" Target="https://cryptodb.org/cryptodb/app/record/gene/cgd3_3770" TargetMode="External"/><Relationship Id="rId22" Type="http://schemas.openxmlformats.org/officeDocument/2006/relationships/hyperlink" Target="https://cryptodb.org/cryptodb/app/record/gene/cgd5_2020" TargetMode="External"/><Relationship Id="rId27" Type="http://schemas.openxmlformats.org/officeDocument/2006/relationships/hyperlink" Target="https://cryptodb.org/cryptodb/app/record/gene/cgd5_3740" TargetMode="External"/><Relationship Id="rId30" Type="http://schemas.openxmlformats.org/officeDocument/2006/relationships/hyperlink" Target="https://cryptodb.org/cryptodb/app/record/gene/cgd6_120" TargetMode="External"/><Relationship Id="rId35" Type="http://schemas.openxmlformats.org/officeDocument/2006/relationships/hyperlink" Target="https://cryptodb.org/cryptodb/app/record/gene/cgd6_3790" TargetMode="External"/><Relationship Id="rId43" Type="http://schemas.openxmlformats.org/officeDocument/2006/relationships/hyperlink" Target="https://cryptodb.org/cryptodb/app/record/gene/cgd7_400" TargetMode="External"/><Relationship Id="rId48" Type="http://schemas.openxmlformats.org/officeDocument/2006/relationships/hyperlink" Target="http://amigo.geneontology.org/amigo/term/GO:0005975" TargetMode="External"/><Relationship Id="rId56" Type="http://schemas.openxmlformats.org/officeDocument/2006/relationships/hyperlink" Target="http://amigo.geneontology.org/amigo/term/GO:0006096" TargetMode="External"/><Relationship Id="rId64" Type="http://schemas.openxmlformats.org/officeDocument/2006/relationships/hyperlink" Target="https://cryptodb.org/cryptodb/app/record/gene/cgd1_2860" TargetMode="External"/><Relationship Id="rId69" Type="http://schemas.openxmlformats.org/officeDocument/2006/relationships/hyperlink" Target="https://cryptodb.org/cryptodb/app/record/gene/cgd2_860" TargetMode="External"/><Relationship Id="rId77" Type="http://schemas.openxmlformats.org/officeDocument/2006/relationships/hyperlink" Target="http://amigo.geneontology.org/amigo/term/GO:0006412" TargetMode="External"/><Relationship Id="rId8" Type="http://schemas.openxmlformats.org/officeDocument/2006/relationships/hyperlink" Target="https://cryptodb.org/cryptodb/app/record/gene/cgd2_4320" TargetMode="External"/><Relationship Id="rId51" Type="http://schemas.openxmlformats.org/officeDocument/2006/relationships/hyperlink" Target="https://cryptodb.org/cryptodb/app/record/gene/cgd8_1720" TargetMode="External"/><Relationship Id="rId72" Type="http://schemas.openxmlformats.org/officeDocument/2006/relationships/hyperlink" Target="http://amigo.geneontology.org/amigo/term/GO:0006801" TargetMode="External"/><Relationship Id="rId80" Type="http://schemas.openxmlformats.org/officeDocument/2006/relationships/hyperlink" Target="https://cryptodb.org/cryptodb/app/record/gene/cgd6_4320" TargetMode="External"/><Relationship Id="rId85" Type="http://schemas.openxmlformats.org/officeDocument/2006/relationships/hyperlink" Target="http://amigo.geneontology.org/amigo/term/GO:0016831" TargetMode="External"/><Relationship Id="rId3" Type="http://schemas.openxmlformats.org/officeDocument/2006/relationships/hyperlink" Target="https://cryptodb.org/cryptodb/app/record/gene/cgd1_3040" TargetMode="External"/><Relationship Id="rId12" Type="http://schemas.openxmlformats.org/officeDocument/2006/relationships/hyperlink" Target="https://cryptodb.org/cryptodb/app/record/gene/cgd3_3370" TargetMode="External"/><Relationship Id="rId17" Type="http://schemas.openxmlformats.org/officeDocument/2006/relationships/hyperlink" Target="https://cryptodb.org/cryptodb/app/record/gene/cgd4_3270" TargetMode="External"/><Relationship Id="rId25" Type="http://schemas.openxmlformats.org/officeDocument/2006/relationships/hyperlink" Target="https://cryptodb.org/cryptodb/app/record/gene/cgd5_3360" TargetMode="External"/><Relationship Id="rId33" Type="http://schemas.openxmlformats.org/officeDocument/2006/relationships/hyperlink" Target="http://amigo.geneontology.org/amigo/term/GO:0005975" TargetMode="External"/><Relationship Id="rId38" Type="http://schemas.openxmlformats.org/officeDocument/2006/relationships/hyperlink" Target="https://cryptodb.org/cryptodb/app/record/gene/cgd6_710" TargetMode="External"/><Relationship Id="rId46" Type="http://schemas.openxmlformats.org/officeDocument/2006/relationships/hyperlink" Target="http://amigo.geneontology.org/amigo/term/GO:0006414" TargetMode="External"/><Relationship Id="rId59" Type="http://schemas.openxmlformats.org/officeDocument/2006/relationships/hyperlink" Target="http://amigo.geneontology.org/amigo/term/GO:0006464" TargetMode="External"/><Relationship Id="rId67" Type="http://schemas.openxmlformats.org/officeDocument/2006/relationships/hyperlink" Target="https://cryptodb.org/cryptodb/app/record/gene/cgd2_3780" TargetMode="External"/><Relationship Id="rId20" Type="http://schemas.openxmlformats.org/officeDocument/2006/relationships/hyperlink" Target="https://cryptodb.org/cryptodb/app/record/gene/cgd5_1960" TargetMode="External"/><Relationship Id="rId41" Type="http://schemas.openxmlformats.org/officeDocument/2006/relationships/hyperlink" Target="https://cryptodb.org/cryptodb/app/record/gene/cgd7_3670" TargetMode="External"/><Relationship Id="rId54" Type="http://schemas.openxmlformats.org/officeDocument/2006/relationships/hyperlink" Target="http://amigo.geneontology.org/amigo/term/GO:0003924" TargetMode="External"/><Relationship Id="rId62" Type="http://schemas.openxmlformats.org/officeDocument/2006/relationships/hyperlink" Target="https://cryptodb.org/cryptodb/app/record/gene/cgd7_4270" TargetMode="External"/><Relationship Id="rId70" Type="http://schemas.openxmlformats.org/officeDocument/2006/relationships/hyperlink" Target="https://cryptodb.org/cryptodb/app/record/gene/cgd5_1650" TargetMode="External"/><Relationship Id="rId75" Type="http://schemas.openxmlformats.org/officeDocument/2006/relationships/hyperlink" Target="https://cryptodb.org/cryptodb/app/record/gene/cgd6_1630" TargetMode="External"/><Relationship Id="rId83" Type="http://schemas.openxmlformats.org/officeDocument/2006/relationships/hyperlink" Target="http://amigo.geneontology.org/amigo/term/GO:0006913" TargetMode="External"/><Relationship Id="rId88" Type="http://schemas.openxmlformats.org/officeDocument/2006/relationships/hyperlink" Target="https://cryptodb.org/cryptodb/app/record/gene/cgd8_2110" TargetMode="External"/><Relationship Id="rId1" Type="http://schemas.openxmlformats.org/officeDocument/2006/relationships/hyperlink" Target="http://amigo.geneontology.org/amigo/term/GO:0006096" TargetMode="External"/><Relationship Id="rId6" Type="http://schemas.openxmlformats.org/officeDocument/2006/relationships/hyperlink" Target="https://cryptodb.org/cryptodb/app/record/gene/cgd2_3330" TargetMode="External"/><Relationship Id="rId15" Type="http://schemas.openxmlformats.org/officeDocument/2006/relationships/hyperlink" Target="https://cryptodb.org/cryptodb/app/record/gene/cgd4_1940" TargetMode="External"/><Relationship Id="rId23" Type="http://schemas.openxmlformats.org/officeDocument/2006/relationships/hyperlink" Target="https://cryptodb.org/cryptodb/app/record/gene/cgd5_2800" TargetMode="External"/><Relationship Id="rId28" Type="http://schemas.openxmlformats.org/officeDocument/2006/relationships/hyperlink" Target="http://amigo.geneontology.org/amigo/term/GO:0006412" TargetMode="External"/><Relationship Id="rId36" Type="http://schemas.openxmlformats.org/officeDocument/2006/relationships/hyperlink" Target="http://amigo.geneontology.org/amigo/term/GO:0006096" TargetMode="External"/><Relationship Id="rId49" Type="http://schemas.openxmlformats.org/officeDocument/2006/relationships/hyperlink" Target="https://cryptodb.org/cryptodb/app/record/gene/cgd7_910" TargetMode="External"/><Relationship Id="rId57" Type="http://schemas.openxmlformats.org/officeDocument/2006/relationships/hyperlink" Target="https://cryptodb.org/cryptodb/app/record/gene/cgd1_660" TargetMode="External"/><Relationship Id="rId10" Type="http://schemas.openxmlformats.org/officeDocument/2006/relationships/hyperlink" Target="https://cryptodb.org/cryptodb/app/record/gene/cgd3_1540" TargetMode="External"/><Relationship Id="rId31" Type="http://schemas.openxmlformats.org/officeDocument/2006/relationships/hyperlink" Target="http://amigo.geneontology.org/amigo/term/GO:0005788" TargetMode="External"/><Relationship Id="rId44" Type="http://schemas.openxmlformats.org/officeDocument/2006/relationships/hyperlink" Target="https://cryptodb.org/cryptodb/app/record/gene/cgd7_4310" TargetMode="External"/><Relationship Id="rId52" Type="http://schemas.openxmlformats.org/officeDocument/2006/relationships/hyperlink" Target="http://amigo.geneontology.org/amigo/term/GO:0004022" TargetMode="External"/><Relationship Id="rId60" Type="http://schemas.openxmlformats.org/officeDocument/2006/relationships/hyperlink" Target="https://cryptodb.org/cryptodb/app/record/gene/cgd7_2280" TargetMode="External"/><Relationship Id="rId65" Type="http://schemas.openxmlformats.org/officeDocument/2006/relationships/hyperlink" Target="http://amigo.geneontology.org/amigo/term/GO:0032259" TargetMode="External"/><Relationship Id="rId73" Type="http://schemas.openxmlformats.org/officeDocument/2006/relationships/hyperlink" Target="https://cryptodb.org/cryptodb/app/record/gene/cgd5_440" TargetMode="External"/><Relationship Id="rId78" Type="http://schemas.openxmlformats.org/officeDocument/2006/relationships/hyperlink" Target="https://cryptodb.org/cryptodb/app/record/gene/cgd6_3970" TargetMode="External"/><Relationship Id="rId81" Type="http://schemas.openxmlformats.org/officeDocument/2006/relationships/hyperlink" Target="http://amigo.geneontology.org/amigo/term/GO:0006412" TargetMode="External"/><Relationship Id="rId86" Type="http://schemas.openxmlformats.org/officeDocument/2006/relationships/hyperlink" Target="https://cryptodb.org/cryptodb/app/record/gene/cgd7_360" TargetMode="External"/><Relationship Id="rId4" Type="http://schemas.openxmlformats.org/officeDocument/2006/relationships/hyperlink" Target="https://cryptodb.org/cryptodb/app/record/gene/cgd1_870" TargetMode="External"/><Relationship Id="rId9" Type="http://schemas.openxmlformats.org/officeDocument/2006/relationships/hyperlink" Target="https://cryptodb.org/cryptodb/app/record/gene/cgd3_1290" TargetMode="External"/><Relationship Id="rId13" Type="http://schemas.openxmlformats.org/officeDocument/2006/relationships/hyperlink" Target="https://cryptodb.org/cryptodb/app/record/gene/cgd3_3430" TargetMode="External"/><Relationship Id="rId18" Type="http://schemas.openxmlformats.org/officeDocument/2006/relationships/hyperlink" Target="https://cryptodb.org/cryptodb/app/record/gene/cgd4_740" TargetMode="External"/><Relationship Id="rId39" Type="http://schemas.openxmlformats.org/officeDocument/2006/relationships/hyperlink" Target="https://cryptodb.org/cryptodb/app/record/gene/cgd7_1710" TargetMode="External"/><Relationship Id="rId34" Type="http://schemas.openxmlformats.org/officeDocument/2006/relationships/hyperlink" Target="https://cryptodb.org/cryptodb/app/record/gene/cgd6_2690" TargetMode="External"/><Relationship Id="rId50" Type="http://schemas.openxmlformats.org/officeDocument/2006/relationships/hyperlink" Target="http://amigo.geneontology.org/amigo/term/GO:0006096" TargetMode="External"/><Relationship Id="rId55" Type="http://schemas.openxmlformats.org/officeDocument/2006/relationships/hyperlink" Target="https://cryptodb.org/cryptodb/app/record/gene/cgd1_2040" TargetMode="External"/><Relationship Id="rId76" Type="http://schemas.openxmlformats.org/officeDocument/2006/relationships/hyperlink" Target="https://cryptodb.org/cryptodb/app/record/gene/cgd6_3180" TargetMode="External"/><Relationship Id="rId7" Type="http://schemas.openxmlformats.org/officeDocument/2006/relationships/hyperlink" Target="https://cryptodb.org/cryptodb/app/record/gene/cgd2_3950" TargetMode="External"/><Relationship Id="rId71" Type="http://schemas.openxmlformats.org/officeDocument/2006/relationships/hyperlink" Target="https://cryptodb.org/cryptodb/app/record/gene/cgd5_3230" TargetMode="External"/><Relationship Id="rId2" Type="http://schemas.openxmlformats.org/officeDocument/2006/relationships/hyperlink" Target="https://cryptodb.org/cryptodb/app/record/gene/cgd1_3020" TargetMode="External"/><Relationship Id="rId29" Type="http://schemas.openxmlformats.org/officeDocument/2006/relationships/hyperlink" Target="https://cryptodb.org/cryptodb/app/record/gene/cgd6_1080" TargetMode="External"/><Relationship Id="rId24" Type="http://schemas.openxmlformats.org/officeDocument/2006/relationships/hyperlink" Target="https://cryptodb.org/cryptodb/app/record/gene/cgd5_3160" TargetMode="External"/><Relationship Id="rId40" Type="http://schemas.openxmlformats.org/officeDocument/2006/relationships/hyperlink" Target="http://amigo.geneontology.org/amigo/term/GO:0043039" TargetMode="External"/><Relationship Id="rId45" Type="http://schemas.openxmlformats.org/officeDocument/2006/relationships/hyperlink" Target="https://cryptodb.org/cryptodb/app/record/gene/cgd7_4450" TargetMode="External"/><Relationship Id="rId66" Type="http://schemas.openxmlformats.org/officeDocument/2006/relationships/hyperlink" Target="https://cryptodb.org/cryptodb/app/record/gene/cgd1_3690" TargetMode="External"/><Relationship Id="rId87" Type="http://schemas.openxmlformats.org/officeDocument/2006/relationships/hyperlink" Target="http://amigo.geneontology.org/amigo/term/GO:0005783" TargetMode="External"/><Relationship Id="rId61" Type="http://schemas.openxmlformats.org/officeDocument/2006/relationships/hyperlink" Target="http://amigo.geneontology.org/amigo/term/GO:0006412" TargetMode="External"/><Relationship Id="rId82" Type="http://schemas.openxmlformats.org/officeDocument/2006/relationships/hyperlink" Target="https://cryptodb.org/cryptodb/app/record/gene/cgd7_220" TargetMode="External"/><Relationship Id="rId19" Type="http://schemas.openxmlformats.org/officeDocument/2006/relationships/hyperlink" Target="http://amigo.geneontology.org/amigo/term/GO:000460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895D3C-AE38-944B-A835-9336E4897CE4}">
  <dimension ref="A1:L65"/>
  <sheetViews>
    <sheetView tabSelected="1" zoomScale="131" zoomScaleNormal="131" workbookViewId="0">
      <selection activeCell="G6" sqref="G6"/>
    </sheetView>
  </sheetViews>
  <sheetFormatPr baseColWidth="10" defaultColWidth="11" defaultRowHeight="16" x14ac:dyDescent="0.2"/>
  <cols>
    <col min="1" max="1" width="15.6640625" customWidth="1"/>
    <col min="2" max="2" width="42.1640625" style="2" customWidth="1"/>
    <col min="5" max="6" width="11" style="5"/>
    <col min="7" max="7" width="12.1640625" style="11" customWidth="1"/>
    <col min="8" max="8" width="50.6640625" customWidth="1"/>
    <col min="9" max="9" width="45.1640625" style="2" customWidth="1"/>
    <col min="10" max="10" width="23.83203125" customWidth="1"/>
    <col min="11" max="11" width="34.83203125" style="5" customWidth="1"/>
    <col min="12" max="12" width="71.33203125" style="5" customWidth="1"/>
  </cols>
  <sheetData>
    <row r="1" spans="1:12" s="14" customFormat="1" ht="33" customHeight="1" x14ac:dyDescent="0.2">
      <c r="A1" s="15" t="s">
        <v>387</v>
      </c>
      <c r="B1" s="15"/>
      <c r="C1" s="15"/>
      <c r="D1" s="15"/>
      <c r="E1" s="15"/>
      <c r="F1" s="15"/>
      <c r="G1" s="15"/>
      <c r="H1" s="15"/>
      <c r="I1" s="15"/>
      <c r="J1" s="15"/>
      <c r="K1" s="15"/>
      <c r="L1" s="15"/>
    </row>
    <row r="2" spans="1:12" s="12" customFormat="1" ht="51" x14ac:dyDescent="0.2">
      <c r="A2" s="12" t="s">
        <v>0</v>
      </c>
      <c r="B2" s="12" t="s">
        <v>385</v>
      </c>
      <c r="C2" s="12" t="s">
        <v>1</v>
      </c>
      <c r="D2" s="12" t="s">
        <v>2</v>
      </c>
      <c r="E2" s="13" t="s">
        <v>388</v>
      </c>
      <c r="F2" s="13" t="s">
        <v>389</v>
      </c>
      <c r="G2" s="13" t="s">
        <v>386</v>
      </c>
      <c r="H2" s="12" t="s">
        <v>3</v>
      </c>
      <c r="I2" s="12" t="s">
        <v>4</v>
      </c>
      <c r="J2" s="12" t="s">
        <v>5</v>
      </c>
      <c r="K2" s="13" t="s">
        <v>6</v>
      </c>
      <c r="L2" s="13" t="s">
        <v>7</v>
      </c>
    </row>
    <row r="3" spans="1:12" x14ac:dyDescent="0.2">
      <c r="A3" s="1" t="s">
        <v>8</v>
      </c>
      <c r="B3" s="2" t="s">
        <v>9</v>
      </c>
      <c r="C3" s="3">
        <v>38.5</v>
      </c>
      <c r="D3" s="3">
        <v>8.06</v>
      </c>
      <c r="E3" s="4" t="s">
        <v>10</v>
      </c>
      <c r="F3" s="4" t="s">
        <v>10</v>
      </c>
      <c r="G3" s="9" t="s">
        <v>11</v>
      </c>
      <c r="H3" s="8" t="s">
        <v>12</v>
      </c>
      <c r="I3" s="2" t="s">
        <v>13</v>
      </c>
      <c r="J3" s="7" t="s">
        <v>14</v>
      </c>
      <c r="K3" s="5" t="s">
        <v>15</v>
      </c>
      <c r="L3" s="5" t="s">
        <v>16</v>
      </c>
    </row>
    <row r="4" spans="1:12" x14ac:dyDescent="0.2">
      <c r="A4" s="1" t="s">
        <v>17</v>
      </c>
      <c r="B4" s="2" t="s">
        <v>18</v>
      </c>
      <c r="C4" s="3">
        <v>27.4</v>
      </c>
      <c r="D4" s="3">
        <v>5.67</v>
      </c>
      <c r="E4" s="4" t="s">
        <v>10</v>
      </c>
      <c r="F4" s="4" t="s">
        <v>10</v>
      </c>
      <c r="G4" s="9" t="s">
        <v>11</v>
      </c>
      <c r="H4" s="8" t="s">
        <v>19</v>
      </c>
      <c r="I4" s="2" t="s">
        <v>20</v>
      </c>
      <c r="J4" t="s">
        <v>21</v>
      </c>
      <c r="K4" s="5" t="s">
        <v>22</v>
      </c>
      <c r="L4" s="5" t="s">
        <v>23</v>
      </c>
    </row>
    <row r="5" spans="1:12" x14ac:dyDescent="0.2">
      <c r="A5" s="1" t="s">
        <v>24</v>
      </c>
      <c r="B5" s="2" t="s">
        <v>25</v>
      </c>
      <c r="C5" s="3">
        <v>22.9</v>
      </c>
      <c r="D5" s="3">
        <v>7.53</v>
      </c>
      <c r="E5" s="4" t="s">
        <v>10</v>
      </c>
      <c r="F5" s="4" t="s">
        <v>10</v>
      </c>
      <c r="G5" s="9" t="s">
        <v>11</v>
      </c>
      <c r="H5" s="8" t="s">
        <v>26</v>
      </c>
      <c r="I5" s="2" t="s">
        <v>27</v>
      </c>
      <c r="J5" t="s">
        <v>28</v>
      </c>
      <c r="K5" s="5" t="s">
        <v>29</v>
      </c>
      <c r="L5" s="5" t="s">
        <v>30</v>
      </c>
    </row>
    <row r="6" spans="1:12" x14ac:dyDescent="0.2">
      <c r="A6" s="1" t="s">
        <v>31</v>
      </c>
      <c r="B6" s="2" t="s">
        <v>32</v>
      </c>
      <c r="C6" s="3">
        <v>73.3</v>
      </c>
      <c r="D6" s="3">
        <v>5.36</v>
      </c>
      <c r="E6" s="4" t="s">
        <v>10</v>
      </c>
      <c r="F6" s="4" t="s">
        <v>10</v>
      </c>
      <c r="G6" s="9" t="s">
        <v>11</v>
      </c>
      <c r="H6" s="8" t="s">
        <v>33</v>
      </c>
      <c r="I6" s="2" t="s">
        <v>34</v>
      </c>
      <c r="J6" t="s">
        <v>34</v>
      </c>
      <c r="K6" s="5" t="s">
        <v>35</v>
      </c>
      <c r="L6" s="5" t="s">
        <v>36</v>
      </c>
    </row>
    <row r="7" spans="1:12" x14ac:dyDescent="0.2">
      <c r="A7" s="1" t="s">
        <v>37</v>
      </c>
      <c r="B7" s="2" t="s">
        <v>38</v>
      </c>
      <c r="C7" s="3">
        <v>103.3</v>
      </c>
      <c r="D7" s="3">
        <v>6.73</v>
      </c>
      <c r="E7" s="4" t="s">
        <v>10</v>
      </c>
      <c r="F7" s="4" t="s">
        <v>10</v>
      </c>
      <c r="G7" s="9" t="s">
        <v>11</v>
      </c>
      <c r="H7" s="8" t="s">
        <v>39</v>
      </c>
      <c r="I7" s="2" t="s">
        <v>40</v>
      </c>
      <c r="J7" t="s">
        <v>41</v>
      </c>
      <c r="K7" s="5" t="s">
        <v>42</v>
      </c>
      <c r="L7" s="5" t="s">
        <v>43</v>
      </c>
    </row>
    <row r="8" spans="1:12" x14ac:dyDescent="0.2">
      <c r="A8" s="1" t="s">
        <v>44</v>
      </c>
      <c r="B8" s="2" t="s">
        <v>45</v>
      </c>
      <c r="C8" s="3">
        <v>27.6</v>
      </c>
      <c r="D8" s="3">
        <v>4.84</v>
      </c>
      <c r="E8" s="4" t="s">
        <v>10</v>
      </c>
      <c r="F8" s="4" t="s">
        <v>10</v>
      </c>
      <c r="G8" s="9" t="s">
        <v>11</v>
      </c>
      <c r="H8" s="8" t="s">
        <v>46</v>
      </c>
      <c r="I8" s="2" t="s">
        <v>47</v>
      </c>
      <c r="J8" t="s">
        <v>48</v>
      </c>
      <c r="K8" s="5" t="s">
        <v>49</v>
      </c>
      <c r="L8" s="5" t="s">
        <v>30</v>
      </c>
    </row>
    <row r="9" spans="1:12" x14ac:dyDescent="0.2">
      <c r="A9" s="1" t="s">
        <v>50</v>
      </c>
      <c r="B9" s="2" t="s">
        <v>51</v>
      </c>
      <c r="C9" s="3">
        <v>56.3</v>
      </c>
      <c r="D9" s="3">
        <v>6.48</v>
      </c>
      <c r="E9" s="4" t="s">
        <v>10</v>
      </c>
      <c r="F9" s="4" t="s">
        <v>10</v>
      </c>
      <c r="G9" s="9" t="s">
        <v>11</v>
      </c>
      <c r="H9" s="8" t="s">
        <v>52</v>
      </c>
      <c r="I9" s="2" t="s">
        <v>53</v>
      </c>
      <c r="J9" t="s">
        <v>54</v>
      </c>
      <c r="K9" s="5" t="s">
        <v>55</v>
      </c>
      <c r="L9" s="5" t="s">
        <v>56</v>
      </c>
    </row>
    <row r="10" spans="1:12" x14ac:dyDescent="0.2">
      <c r="A10" s="1" t="s">
        <v>57</v>
      </c>
      <c r="B10" s="2" t="s">
        <v>58</v>
      </c>
      <c r="C10" s="3">
        <v>28.6</v>
      </c>
      <c r="D10" s="3">
        <v>5.01</v>
      </c>
      <c r="E10" s="4" t="s">
        <v>10</v>
      </c>
      <c r="F10" s="4" t="s">
        <v>10</v>
      </c>
      <c r="G10" s="9" t="s">
        <v>11</v>
      </c>
      <c r="H10" s="8" t="s">
        <v>59</v>
      </c>
      <c r="I10" s="2" t="s">
        <v>34</v>
      </c>
      <c r="J10" t="s">
        <v>34</v>
      </c>
      <c r="K10" s="5" t="s">
        <v>60</v>
      </c>
      <c r="L10" s="5" t="s">
        <v>61</v>
      </c>
    </row>
    <row r="11" spans="1:12" x14ac:dyDescent="0.2">
      <c r="A11" s="1" t="s">
        <v>62</v>
      </c>
      <c r="B11" s="2" t="s">
        <v>63</v>
      </c>
      <c r="C11" s="3">
        <v>184.5</v>
      </c>
      <c r="D11" s="3">
        <v>6.32</v>
      </c>
      <c r="E11" s="4" t="s">
        <v>10</v>
      </c>
      <c r="F11" s="4" t="s">
        <v>10</v>
      </c>
      <c r="G11" s="9" t="s">
        <v>64</v>
      </c>
      <c r="H11" s="8" t="s">
        <v>65</v>
      </c>
      <c r="I11" s="2" t="s">
        <v>34</v>
      </c>
      <c r="J11" t="s">
        <v>34</v>
      </c>
      <c r="K11" s="5" t="s">
        <v>66</v>
      </c>
      <c r="L11" s="5" t="s">
        <v>56</v>
      </c>
    </row>
    <row r="12" spans="1:12" x14ac:dyDescent="0.2">
      <c r="A12" s="1" t="s">
        <v>67</v>
      </c>
      <c r="B12" s="2" t="s">
        <v>68</v>
      </c>
      <c r="C12" s="3">
        <v>28.3</v>
      </c>
      <c r="D12" s="3">
        <v>5.25</v>
      </c>
      <c r="E12" s="4" t="s">
        <v>10</v>
      </c>
      <c r="F12" s="4" t="s">
        <v>10</v>
      </c>
      <c r="G12" s="9" t="s">
        <v>11</v>
      </c>
      <c r="H12" s="8" t="s">
        <v>69</v>
      </c>
      <c r="I12" s="2" t="s">
        <v>70</v>
      </c>
      <c r="J12" t="s">
        <v>71</v>
      </c>
      <c r="K12" s="5" t="s">
        <v>72</v>
      </c>
      <c r="L12" s="5" t="s">
        <v>73</v>
      </c>
    </row>
    <row r="13" spans="1:12" x14ac:dyDescent="0.2">
      <c r="A13" s="1" t="s">
        <v>74</v>
      </c>
      <c r="B13" s="2" t="s">
        <v>75</v>
      </c>
      <c r="C13" s="3">
        <v>165.7</v>
      </c>
      <c r="D13" s="3">
        <v>8.3800000000000008</v>
      </c>
      <c r="E13" s="4" t="s">
        <v>10</v>
      </c>
      <c r="F13" s="4" t="s">
        <v>10</v>
      </c>
      <c r="G13" s="9" t="s">
        <v>64</v>
      </c>
      <c r="H13" s="8" t="s">
        <v>76</v>
      </c>
      <c r="I13" s="2" t="s">
        <v>34</v>
      </c>
      <c r="J13" t="s">
        <v>34</v>
      </c>
      <c r="K13" s="5" t="s">
        <v>77</v>
      </c>
      <c r="L13" s="5" t="s">
        <v>78</v>
      </c>
    </row>
    <row r="14" spans="1:12" x14ac:dyDescent="0.2">
      <c r="A14" s="1" t="s">
        <v>79</v>
      </c>
      <c r="B14" s="2" t="s">
        <v>80</v>
      </c>
      <c r="C14" s="3">
        <v>199.2</v>
      </c>
      <c r="D14" s="3">
        <v>5.71</v>
      </c>
      <c r="E14" s="4" t="s">
        <v>10</v>
      </c>
      <c r="F14" s="4" t="s">
        <v>10</v>
      </c>
      <c r="G14" s="9" t="s">
        <v>11</v>
      </c>
      <c r="H14" s="8" t="s">
        <v>81</v>
      </c>
      <c r="I14" s="2" t="s">
        <v>82</v>
      </c>
      <c r="J14" t="s">
        <v>83</v>
      </c>
      <c r="K14" s="5" t="s">
        <v>84</v>
      </c>
      <c r="L14" s="5" t="s">
        <v>85</v>
      </c>
    </row>
    <row r="15" spans="1:12" x14ac:dyDescent="0.2">
      <c r="A15" s="1" t="s">
        <v>86</v>
      </c>
      <c r="B15" s="2" t="s">
        <v>87</v>
      </c>
      <c r="C15" s="3">
        <v>80.8</v>
      </c>
      <c r="D15" s="3">
        <v>4.9400000000000004</v>
      </c>
      <c r="E15" s="4" t="s">
        <v>10</v>
      </c>
      <c r="F15" s="4" t="s">
        <v>10</v>
      </c>
      <c r="G15" s="9" t="s">
        <v>11</v>
      </c>
      <c r="H15" s="8" t="s">
        <v>88</v>
      </c>
      <c r="I15" s="2" t="s">
        <v>89</v>
      </c>
      <c r="J15" t="s">
        <v>90</v>
      </c>
      <c r="K15" s="5" t="s">
        <v>91</v>
      </c>
      <c r="L15" s="5" t="s">
        <v>92</v>
      </c>
    </row>
    <row r="16" spans="1:12" x14ac:dyDescent="0.2">
      <c r="A16" s="1" t="s">
        <v>93</v>
      </c>
      <c r="B16" s="2" t="s">
        <v>94</v>
      </c>
      <c r="C16" s="3">
        <v>16.8</v>
      </c>
      <c r="D16" s="3">
        <v>7.39</v>
      </c>
      <c r="E16" s="4" t="s">
        <v>10</v>
      </c>
      <c r="F16" s="4" t="s">
        <v>10</v>
      </c>
      <c r="G16" s="9" t="s">
        <v>11</v>
      </c>
      <c r="H16" s="8" t="s">
        <v>95</v>
      </c>
      <c r="I16" s="2" t="s">
        <v>96</v>
      </c>
      <c r="J16" t="s">
        <v>97</v>
      </c>
      <c r="K16" s="5" t="s">
        <v>98</v>
      </c>
      <c r="L16" s="5" t="s">
        <v>78</v>
      </c>
    </row>
    <row r="17" spans="1:12" x14ac:dyDescent="0.2">
      <c r="A17" s="1" t="s">
        <v>99</v>
      </c>
      <c r="B17" s="2" t="s">
        <v>100</v>
      </c>
      <c r="C17" s="3">
        <v>38.5</v>
      </c>
      <c r="D17" s="3">
        <v>6.65</v>
      </c>
      <c r="E17" s="4" t="s">
        <v>10</v>
      </c>
      <c r="F17" s="4" t="s">
        <v>10</v>
      </c>
      <c r="G17" s="9" t="s">
        <v>11</v>
      </c>
      <c r="H17" s="8" t="s">
        <v>101</v>
      </c>
      <c r="I17" s="2" t="s">
        <v>102</v>
      </c>
      <c r="J17" t="s">
        <v>103</v>
      </c>
      <c r="K17" s="5" t="s">
        <v>104</v>
      </c>
      <c r="L17" s="5" t="s">
        <v>105</v>
      </c>
    </row>
    <row r="18" spans="1:12" x14ac:dyDescent="0.2">
      <c r="A18" s="1" t="s">
        <v>106</v>
      </c>
      <c r="B18" s="2" t="s">
        <v>38</v>
      </c>
      <c r="C18" s="3">
        <v>90.7</v>
      </c>
      <c r="D18" s="3">
        <v>5.0199999999999996</v>
      </c>
      <c r="E18" s="4" t="s">
        <v>10</v>
      </c>
      <c r="F18" s="4" t="s">
        <v>10</v>
      </c>
      <c r="G18" s="9" t="s">
        <v>11</v>
      </c>
      <c r="H18" s="8" t="s">
        <v>107</v>
      </c>
      <c r="I18" s="2" t="s">
        <v>40</v>
      </c>
      <c r="J18" t="s">
        <v>41</v>
      </c>
      <c r="K18" s="5" t="s">
        <v>108</v>
      </c>
      <c r="L18" s="5" t="s">
        <v>109</v>
      </c>
    </row>
    <row r="19" spans="1:12" x14ac:dyDescent="0.2">
      <c r="A19" s="1" t="s">
        <v>110</v>
      </c>
      <c r="B19" s="2" t="s">
        <v>111</v>
      </c>
      <c r="C19" s="3">
        <v>21.8</v>
      </c>
      <c r="D19" s="3">
        <v>5.94</v>
      </c>
      <c r="E19" s="4" t="s">
        <v>10</v>
      </c>
      <c r="F19" s="4" t="s">
        <v>10</v>
      </c>
      <c r="G19" s="9" t="s">
        <v>11</v>
      </c>
      <c r="H19" s="8" t="s">
        <v>112</v>
      </c>
      <c r="I19" s="2" t="s">
        <v>113</v>
      </c>
      <c r="J19" s="7" t="s">
        <v>114</v>
      </c>
      <c r="K19" s="5" t="s">
        <v>115</v>
      </c>
      <c r="L19" s="5" t="s">
        <v>116</v>
      </c>
    </row>
    <row r="20" spans="1:12" x14ac:dyDescent="0.2">
      <c r="A20" s="1" t="s">
        <v>117</v>
      </c>
      <c r="B20" s="2" t="s">
        <v>118</v>
      </c>
      <c r="C20" s="3">
        <v>48.4</v>
      </c>
      <c r="D20" s="3">
        <v>5.49</v>
      </c>
      <c r="E20" s="4" t="s">
        <v>10</v>
      </c>
      <c r="F20" s="4" t="s">
        <v>10</v>
      </c>
      <c r="G20" s="9" t="s">
        <v>11</v>
      </c>
      <c r="H20" s="8" t="s">
        <v>119</v>
      </c>
      <c r="I20" s="2" t="s">
        <v>120</v>
      </c>
      <c r="J20" s="7" t="s">
        <v>121</v>
      </c>
      <c r="K20" s="5" t="s">
        <v>122</v>
      </c>
      <c r="L20" s="5" t="s">
        <v>123</v>
      </c>
    </row>
    <row r="21" spans="1:12" x14ac:dyDescent="0.2">
      <c r="A21" s="1" t="s">
        <v>124</v>
      </c>
      <c r="B21" s="2" t="s">
        <v>125</v>
      </c>
      <c r="C21" s="3">
        <v>46.2</v>
      </c>
      <c r="D21" s="3">
        <v>7.66</v>
      </c>
      <c r="E21" s="4" t="s">
        <v>10</v>
      </c>
      <c r="F21" s="4" t="s">
        <v>10</v>
      </c>
      <c r="G21" s="9" t="s">
        <v>64</v>
      </c>
      <c r="H21" s="8" t="s">
        <v>126</v>
      </c>
      <c r="I21" s="2" t="s">
        <v>34</v>
      </c>
      <c r="J21" t="s">
        <v>34</v>
      </c>
      <c r="K21" s="5" t="s">
        <v>127</v>
      </c>
      <c r="L21" s="5" t="s">
        <v>128</v>
      </c>
    </row>
    <row r="22" spans="1:12" x14ac:dyDescent="0.2">
      <c r="A22" s="1" t="s">
        <v>129</v>
      </c>
      <c r="B22" s="2" t="s">
        <v>130</v>
      </c>
      <c r="C22" s="3">
        <v>15.5</v>
      </c>
      <c r="D22" s="3">
        <v>6.79</v>
      </c>
      <c r="E22" s="4" t="s">
        <v>10</v>
      </c>
      <c r="F22" s="4" t="s">
        <v>10</v>
      </c>
      <c r="G22" s="9" t="s">
        <v>11</v>
      </c>
      <c r="H22" s="8" t="s">
        <v>131</v>
      </c>
      <c r="I22" s="2" t="s">
        <v>132</v>
      </c>
      <c r="J22" t="s">
        <v>133</v>
      </c>
      <c r="K22" s="5" t="s">
        <v>134</v>
      </c>
      <c r="L22" s="5" t="s">
        <v>135</v>
      </c>
    </row>
    <row r="23" spans="1:12" x14ac:dyDescent="0.2">
      <c r="A23" s="1" t="s">
        <v>136</v>
      </c>
      <c r="B23" s="2" t="s">
        <v>137</v>
      </c>
      <c r="C23" s="3">
        <v>42.1</v>
      </c>
      <c r="D23" s="3">
        <v>5.34</v>
      </c>
      <c r="E23" s="4" t="s">
        <v>10</v>
      </c>
      <c r="F23" s="4" t="s">
        <v>10</v>
      </c>
      <c r="G23" s="9" t="s">
        <v>11</v>
      </c>
      <c r="H23" s="8" t="s">
        <v>138</v>
      </c>
      <c r="I23" s="2" t="s">
        <v>34</v>
      </c>
      <c r="J23" t="s">
        <v>34</v>
      </c>
      <c r="K23" s="5" t="s">
        <v>139</v>
      </c>
      <c r="L23" s="5" t="s">
        <v>140</v>
      </c>
    </row>
    <row r="24" spans="1:12" x14ac:dyDescent="0.2">
      <c r="A24" s="1" t="s">
        <v>141</v>
      </c>
      <c r="B24" s="2" t="s">
        <v>142</v>
      </c>
      <c r="C24" s="3">
        <v>24.2</v>
      </c>
      <c r="D24" s="3">
        <v>6.42</v>
      </c>
      <c r="E24" s="4" t="s">
        <v>10</v>
      </c>
      <c r="F24" s="4" t="s">
        <v>10</v>
      </c>
      <c r="G24" s="9" t="s">
        <v>11</v>
      </c>
      <c r="H24" s="8" t="s">
        <v>143</v>
      </c>
      <c r="I24" s="2" t="s">
        <v>144</v>
      </c>
      <c r="J24" s="7" t="s">
        <v>145</v>
      </c>
      <c r="K24" s="5" t="s">
        <v>146</v>
      </c>
      <c r="L24" s="5" t="s">
        <v>147</v>
      </c>
    </row>
    <row r="25" spans="1:12" x14ac:dyDescent="0.2">
      <c r="A25" s="1" t="s">
        <v>148</v>
      </c>
      <c r="B25" s="2" t="s">
        <v>149</v>
      </c>
      <c r="C25" s="3">
        <v>15.8</v>
      </c>
      <c r="D25" s="3">
        <v>4.88</v>
      </c>
      <c r="E25" s="4" t="s">
        <v>10</v>
      </c>
      <c r="F25" s="4" t="s">
        <v>10</v>
      </c>
      <c r="G25" s="9" t="s">
        <v>11</v>
      </c>
      <c r="H25" s="8" t="s">
        <v>150</v>
      </c>
      <c r="I25" s="2" t="s">
        <v>151</v>
      </c>
      <c r="J25" s="7" t="s">
        <v>71</v>
      </c>
      <c r="K25" s="5" t="s">
        <v>152</v>
      </c>
      <c r="L25" s="5" t="s">
        <v>153</v>
      </c>
    </row>
    <row r="26" spans="1:12" x14ac:dyDescent="0.2">
      <c r="A26" s="1" t="s">
        <v>154</v>
      </c>
      <c r="B26" s="2" t="s">
        <v>155</v>
      </c>
      <c r="C26" s="3">
        <v>33.4</v>
      </c>
      <c r="D26" s="3">
        <v>4.58</v>
      </c>
      <c r="E26" s="4" t="s">
        <v>10</v>
      </c>
      <c r="F26" s="4" t="s">
        <v>10</v>
      </c>
      <c r="G26" s="9" t="s">
        <v>64</v>
      </c>
      <c r="H26" s="8" t="s">
        <v>156</v>
      </c>
      <c r="I26" s="2" t="s">
        <v>34</v>
      </c>
      <c r="J26" t="s">
        <v>34</v>
      </c>
      <c r="K26" s="5" t="s">
        <v>157</v>
      </c>
      <c r="L26" s="5" t="s">
        <v>158</v>
      </c>
    </row>
    <row r="27" spans="1:12" x14ac:dyDescent="0.2">
      <c r="A27" s="1" t="s">
        <v>159</v>
      </c>
      <c r="B27" s="2" t="s">
        <v>160</v>
      </c>
      <c r="C27" s="3">
        <v>53.8</v>
      </c>
      <c r="D27" s="3">
        <v>5.48</v>
      </c>
      <c r="E27" s="4" t="s">
        <v>10</v>
      </c>
      <c r="F27" s="4" t="s">
        <v>10</v>
      </c>
      <c r="G27" s="9" t="s">
        <v>11</v>
      </c>
      <c r="H27" s="8" t="s">
        <v>161</v>
      </c>
      <c r="I27" s="2" t="s">
        <v>162</v>
      </c>
      <c r="J27" s="7" t="s">
        <v>163</v>
      </c>
      <c r="K27" s="5" t="s">
        <v>164</v>
      </c>
      <c r="L27" s="5" t="s">
        <v>165</v>
      </c>
    </row>
    <row r="28" spans="1:12" x14ac:dyDescent="0.2">
      <c r="A28" s="1" t="s">
        <v>166</v>
      </c>
      <c r="B28" s="2" t="s">
        <v>167</v>
      </c>
      <c r="C28" s="3">
        <v>104.1</v>
      </c>
      <c r="D28" s="3">
        <v>6.68</v>
      </c>
      <c r="E28" s="4" t="s">
        <v>10</v>
      </c>
      <c r="F28" s="4" t="s">
        <v>10</v>
      </c>
      <c r="G28" s="9" t="s">
        <v>11</v>
      </c>
      <c r="H28" s="8" t="s">
        <v>168</v>
      </c>
      <c r="I28" s="2" t="s">
        <v>169</v>
      </c>
      <c r="J28" s="7" t="s">
        <v>170</v>
      </c>
      <c r="K28" s="5" t="s">
        <v>171</v>
      </c>
      <c r="L28" s="5" t="s">
        <v>172</v>
      </c>
    </row>
    <row r="29" spans="1:12" x14ac:dyDescent="0.2">
      <c r="A29" s="1" t="s">
        <v>173</v>
      </c>
      <c r="B29" s="2" t="s">
        <v>174</v>
      </c>
      <c r="C29" s="3">
        <v>36.799999999999997</v>
      </c>
      <c r="D29" s="3">
        <v>5.17</v>
      </c>
      <c r="E29" s="4" t="s">
        <v>10</v>
      </c>
      <c r="F29" s="4" t="s">
        <v>10</v>
      </c>
      <c r="G29" s="9" t="s">
        <v>11</v>
      </c>
      <c r="H29" s="8" t="s">
        <v>175</v>
      </c>
      <c r="I29" s="2" t="s">
        <v>176</v>
      </c>
      <c r="J29" t="s">
        <v>177</v>
      </c>
      <c r="K29" s="5" t="s">
        <v>178</v>
      </c>
      <c r="L29" s="5" t="s">
        <v>179</v>
      </c>
    </row>
    <row r="30" spans="1:12" x14ac:dyDescent="0.2">
      <c r="A30" s="1" t="s">
        <v>180</v>
      </c>
      <c r="B30" s="2" t="s">
        <v>181</v>
      </c>
      <c r="C30" s="3">
        <v>36.1</v>
      </c>
      <c r="D30" s="3">
        <v>7.55</v>
      </c>
      <c r="E30" s="4" t="s">
        <v>10</v>
      </c>
      <c r="F30" s="4" t="s">
        <v>10</v>
      </c>
      <c r="G30" s="9" t="s">
        <v>11</v>
      </c>
      <c r="H30" s="8" t="s">
        <v>182</v>
      </c>
      <c r="I30" s="2" t="s">
        <v>183</v>
      </c>
      <c r="J30" s="7" t="s">
        <v>184</v>
      </c>
      <c r="K30" s="5" t="s">
        <v>185</v>
      </c>
      <c r="L30" s="5" t="s">
        <v>186</v>
      </c>
    </row>
    <row r="31" spans="1:12" x14ac:dyDescent="0.2">
      <c r="A31" s="1" t="s">
        <v>187</v>
      </c>
      <c r="B31" s="2" t="s">
        <v>188</v>
      </c>
      <c r="C31" s="3">
        <v>275.7</v>
      </c>
      <c r="D31" s="3">
        <v>4.9800000000000004</v>
      </c>
      <c r="E31" s="4" t="s">
        <v>10</v>
      </c>
      <c r="F31" s="4" t="s">
        <v>10</v>
      </c>
      <c r="G31" s="9" t="s">
        <v>64</v>
      </c>
      <c r="H31" s="8" t="s">
        <v>189</v>
      </c>
      <c r="I31" s="2" t="s">
        <v>34</v>
      </c>
      <c r="J31" t="s">
        <v>34</v>
      </c>
      <c r="K31" s="5" t="s">
        <v>190</v>
      </c>
      <c r="L31" s="5" t="s">
        <v>191</v>
      </c>
    </row>
    <row r="32" spans="1:12" x14ac:dyDescent="0.2">
      <c r="A32" s="1" t="s">
        <v>192</v>
      </c>
      <c r="B32" s="2" t="s">
        <v>193</v>
      </c>
      <c r="C32" s="3">
        <v>49.7</v>
      </c>
      <c r="D32" s="3">
        <v>6.9</v>
      </c>
      <c r="E32" s="4" t="s">
        <v>10</v>
      </c>
      <c r="F32" s="4" t="s">
        <v>10</v>
      </c>
      <c r="G32" s="9" t="s">
        <v>64</v>
      </c>
      <c r="H32" s="8" t="s">
        <v>194</v>
      </c>
      <c r="I32" s="2" t="s">
        <v>34</v>
      </c>
      <c r="J32" t="s">
        <v>34</v>
      </c>
      <c r="K32" s="5" t="s">
        <v>195</v>
      </c>
      <c r="L32" s="5" t="s">
        <v>196</v>
      </c>
    </row>
    <row r="33" spans="1:12" x14ac:dyDescent="0.2">
      <c r="A33" s="1" t="s">
        <v>197</v>
      </c>
      <c r="B33" s="2" t="s">
        <v>198</v>
      </c>
      <c r="C33" s="3">
        <v>87.6</v>
      </c>
      <c r="D33" s="3">
        <v>6.19</v>
      </c>
      <c r="E33" s="4" t="s">
        <v>10</v>
      </c>
      <c r="F33" s="4" t="s">
        <v>10</v>
      </c>
      <c r="G33" s="9" t="s">
        <v>11</v>
      </c>
      <c r="H33" s="8" t="s">
        <v>199</v>
      </c>
      <c r="I33" s="2" t="s">
        <v>200</v>
      </c>
      <c r="J33" s="7" t="s">
        <v>201</v>
      </c>
      <c r="K33" s="5" t="s">
        <v>202</v>
      </c>
      <c r="L33" s="5" t="s">
        <v>203</v>
      </c>
    </row>
    <row r="34" spans="1:12" x14ac:dyDescent="0.2">
      <c r="A34" s="1" t="s">
        <v>204</v>
      </c>
      <c r="B34" s="2" t="s">
        <v>205</v>
      </c>
      <c r="C34" s="3">
        <v>89.1</v>
      </c>
      <c r="D34" s="3">
        <v>5.08</v>
      </c>
      <c r="E34" s="4" t="s">
        <v>10</v>
      </c>
      <c r="F34" s="4" t="s">
        <v>10</v>
      </c>
      <c r="G34" s="9" t="s">
        <v>11</v>
      </c>
      <c r="H34" s="8" t="s">
        <v>206</v>
      </c>
      <c r="I34" s="2" t="s">
        <v>89</v>
      </c>
      <c r="J34" s="7" t="s">
        <v>90</v>
      </c>
      <c r="K34" s="5" t="s">
        <v>207</v>
      </c>
      <c r="L34" s="5" t="s">
        <v>208</v>
      </c>
    </row>
    <row r="35" spans="1:12" x14ac:dyDescent="0.2">
      <c r="A35" s="1" t="s">
        <v>209</v>
      </c>
      <c r="B35" s="2" t="s">
        <v>75</v>
      </c>
      <c r="C35" s="3">
        <v>38.6</v>
      </c>
      <c r="D35" s="3">
        <v>5.17</v>
      </c>
      <c r="E35" s="4" t="s">
        <v>10</v>
      </c>
      <c r="F35" s="4" t="s">
        <v>10</v>
      </c>
      <c r="G35" s="9" t="s">
        <v>64</v>
      </c>
      <c r="H35" s="8" t="s">
        <v>210</v>
      </c>
      <c r="I35" s="2" t="s">
        <v>34</v>
      </c>
      <c r="J35" t="s">
        <v>34</v>
      </c>
      <c r="K35" s="5" t="s">
        <v>211</v>
      </c>
      <c r="L35" s="5" t="s">
        <v>212</v>
      </c>
    </row>
    <row r="36" spans="1:12" x14ac:dyDescent="0.2">
      <c r="A36" s="1" t="s">
        <v>213</v>
      </c>
      <c r="B36" s="2" t="s">
        <v>125</v>
      </c>
      <c r="C36" s="3">
        <v>184.8</v>
      </c>
      <c r="D36" s="3">
        <v>5.31</v>
      </c>
      <c r="E36" s="4" t="s">
        <v>10</v>
      </c>
      <c r="F36" s="4" t="s">
        <v>10</v>
      </c>
      <c r="G36" s="9" t="s">
        <v>64</v>
      </c>
      <c r="H36" s="8" t="s">
        <v>214</v>
      </c>
      <c r="I36" s="2" t="s">
        <v>34</v>
      </c>
      <c r="J36" t="s">
        <v>34</v>
      </c>
      <c r="K36" s="5" t="s">
        <v>215</v>
      </c>
      <c r="L36" s="5" t="s">
        <v>216</v>
      </c>
    </row>
    <row r="37" spans="1:12" x14ac:dyDescent="0.2">
      <c r="A37" s="1" t="s">
        <v>217</v>
      </c>
      <c r="B37" s="2" t="s">
        <v>218</v>
      </c>
      <c r="C37" s="3">
        <v>43.1</v>
      </c>
      <c r="D37" s="3">
        <v>6.87</v>
      </c>
      <c r="E37" s="4" t="s">
        <v>10</v>
      </c>
      <c r="F37" s="4" t="s">
        <v>10</v>
      </c>
      <c r="G37" s="9" t="s">
        <v>11</v>
      </c>
      <c r="H37" s="8" t="s">
        <v>219</v>
      </c>
      <c r="I37" s="2" t="s">
        <v>220</v>
      </c>
      <c r="J37" s="7" t="s">
        <v>221</v>
      </c>
      <c r="K37" s="5" t="s">
        <v>222</v>
      </c>
      <c r="L37" s="5" t="s">
        <v>223</v>
      </c>
    </row>
    <row r="38" spans="1:12" x14ac:dyDescent="0.2">
      <c r="A38" s="1" t="s">
        <v>224</v>
      </c>
      <c r="B38" s="2" t="s">
        <v>225</v>
      </c>
      <c r="C38" s="3">
        <v>33.9</v>
      </c>
      <c r="D38" s="3">
        <v>6.23</v>
      </c>
      <c r="E38" s="4" t="s">
        <v>10</v>
      </c>
      <c r="F38" s="4" t="s">
        <v>10</v>
      </c>
      <c r="G38" s="9" t="s">
        <v>11</v>
      </c>
      <c r="H38" s="8" t="s">
        <v>226</v>
      </c>
      <c r="I38" s="2" t="s">
        <v>227</v>
      </c>
      <c r="J38" s="7" t="s">
        <v>228</v>
      </c>
      <c r="K38" s="5" t="s">
        <v>229</v>
      </c>
      <c r="L38" s="5" t="s">
        <v>230</v>
      </c>
    </row>
    <row r="39" spans="1:12" x14ac:dyDescent="0.2">
      <c r="A39" s="1" t="s">
        <v>231</v>
      </c>
      <c r="B39" s="2" t="s">
        <v>232</v>
      </c>
      <c r="C39" s="3">
        <v>42</v>
      </c>
      <c r="D39" s="3">
        <v>6.01</v>
      </c>
      <c r="E39" s="4" t="s">
        <v>10</v>
      </c>
      <c r="F39" s="4" t="s">
        <v>10</v>
      </c>
      <c r="G39" s="9" t="s">
        <v>11</v>
      </c>
      <c r="H39" s="8" t="s">
        <v>233</v>
      </c>
      <c r="I39" s="2" t="s">
        <v>234</v>
      </c>
      <c r="J39" s="7" t="s">
        <v>235</v>
      </c>
      <c r="K39" s="5" t="s">
        <v>236</v>
      </c>
      <c r="L39" s="5" t="s">
        <v>237</v>
      </c>
    </row>
    <row r="40" spans="1:12" x14ac:dyDescent="0.2">
      <c r="A40" s="1" t="s">
        <v>238</v>
      </c>
      <c r="B40" s="2" t="s">
        <v>239</v>
      </c>
      <c r="C40" s="3">
        <v>89.7</v>
      </c>
      <c r="D40" s="3">
        <v>7.11</v>
      </c>
      <c r="E40" s="4" t="s">
        <v>10</v>
      </c>
      <c r="F40" s="4" t="s">
        <v>10</v>
      </c>
      <c r="G40" s="9" t="s">
        <v>11</v>
      </c>
      <c r="H40" s="8" t="s">
        <v>240</v>
      </c>
      <c r="I40" s="2" t="s">
        <v>241</v>
      </c>
      <c r="J40" s="7" t="s">
        <v>242</v>
      </c>
      <c r="K40" s="5" t="s">
        <v>243</v>
      </c>
      <c r="L40" s="5" t="s">
        <v>244</v>
      </c>
    </row>
    <row r="41" spans="1:12" x14ac:dyDescent="0.2">
      <c r="A41" s="1" t="s">
        <v>245</v>
      </c>
      <c r="B41" s="2" t="s">
        <v>246</v>
      </c>
      <c r="C41" s="3">
        <v>92.7</v>
      </c>
      <c r="D41" s="3">
        <v>6.51</v>
      </c>
      <c r="E41" s="4" t="s">
        <v>10</v>
      </c>
      <c r="F41" s="4" t="s">
        <v>10</v>
      </c>
      <c r="G41" s="9" t="s">
        <v>11</v>
      </c>
      <c r="H41" s="8" t="s">
        <v>247</v>
      </c>
      <c r="I41" s="2" t="s">
        <v>248</v>
      </c>
      <c r="J41" s="7" t="s">
        <v>249</v>
      </c>
      <c r="K41" s="5" t="s">
        <v>250</v>
      </c>
      <c r="L41" s="5" t="s">
        <v>251</v>
      </c>
    </row>
    <row r="42" spans="1:12" x14ac:dyDescent="0.2">
      <c r="A42" s="1" t="s">
        <v>252</v>
      </c>
      <c r="B42" s="2" t="s">
        <v>253</v>
      </c>
      <c r="C42" s="3">
        <v>56.4</v>
      </c>
      <c r="D42" s="3">
        <v>6.8</v>
      </c>
      <c r="E42" s="4" t="s">
        <v>10</v>
      </c>
      <c r="G42" s="10" t="s">
        <v>11</v>
      </c>
      <c r="H42" s="8" t="s">
        <v>254</v>
      </c>
      <c r="I42" s="2" t="s">
        <v>255</v>
      </c>
      <c r="J42" s="7" t="s">
        <v>256</v>
      </c>
      <c r="K42" s="5" t="s">
        <v>257</v>
      </c>
      <c r="L42" s="5" t="s">
        <v>258</v>
      </c>
    </row>
    <row r="43" spans="1:12" x14ac:dyDescent="0.2">
      <c r="A43" s="1" t="s">
        <v>259</v>
      </c>
      <c r="B43" s="2" t="s">
        <v>260</v>
      </c>
      <c r="C43" s="3">
        <v>37.1</v>
      </c>
      <c r="D43" s="3">
        <v>4.45</v>
      </c>
      <c r="E43" s="4" t="s">
        <v>10</v>
      </c>
      <c r="G43" s="11" t="s">
        <v>64</v>
      </c>
      <c r="H43" s="8" t="s">
        <v>261</v>
      </c>
      <c r="I43" s="2" t="s">
        <v>34</v>
      </c>
      <c r="J43" t="s">
        <v>34</v>
      </c>
      <c r="K43" s="5" t="s">
        <v>262</v>
      </c>
      <c r="L43" s="5" t="s">
        <v>263</v>
      </c>
    </row>
    <row r="44" spans="1:12" x14ac:dyDescent="0.2">
      <c r="A44" s="1" t="s">
        <v>264</v>
      </c>
      <c r="B44" s="2" t="s">
        <v>265</v>
      </c>
      <c r="C44" s="3">
        <v>119.9</v>
      </c>
      <c r="D44" s="3">
        <v>5.55</v>
      </c>
      <c r="E44" s="4" t="s">
        <v>10</v>
      </c>
      <c r="G44" s="11" t="s">
        <v>11</v>
      </c>
      <c r="H44" s="8" t="s">
        <v>266</v>
      </c>
      <c r="I44" s="2" t="s">
        <v>267</v>
      </c>
      <c r="J44" s="7" t="s">
        <v>268</v>
      </c>
      <c r="K44" s="5" t="s">
        <v>269</v>
      </c>
      <c r="L44" s="5" t="s">
        <v>270</v>
      </c>
    </row>
    <row r="45" spans="1:12" x14ac:dyDescent="0.2">
      <c r="A45" s="1" t="s">
        <v>271</v>
      </c>
      <c r="B45" s="2" t="s">
        <v>272</v>
      </c>
      <c r="C45" s="3">
        <v>14.7</v>
      </c>
      <c r="D45" s="3">
        <v>9.91</v>
      </c>
      <c r="E45" s="4" t="s">
        <v>10</v>
      </c>
      <c r="G45" s="11" t="s">
        <v>11</v>
      </c>
      <c r="H45" s="8" t="s">
        <v>273</v>
      </c>
      <c r="I45" s="2" t="s">
        <v>274</v>
      </c>
      <c r="J45" s="7" t="s">
        <v>275</v>
      </c>
      <c r="K45" s="5" t="s">
        <v>276</v>
      </c>
      <c r="L45" s="5" t="s">
        <v>277</v>
      </c>
    </row>
    <row r="46" spans="1:12" x14ac:dyDescent="0.2">
      <c r="A46" s="1" t="s">
        <v>278</v>
      </c>
      <c r="B46" s="2" t="s">
        <v>279</v>
      </c>
      <c r="C46" s="3">
        <v>28.3</v>
      </c>
      <c r="D46" s="3">
        <v>6.9</v>
      </c>
      <c r="E46" s="4" t="s">
        <v>10</v>
      </c>
      <c r="G46" s="11" t="s">
        <v>11</v>
      </c>
      <c r="H46" s="8" t="s">
        <v>280</v>
      </c>
      <c r="I46" s="2" t="s">
        <v>281</v>
      </c>
      <c r="J46" s="7" t="s">
        <v>282</v>
      </c>
      <c r="K46" s="5" t="s">
        <v>283</v>
      </c>
      <c r="L46" s="5" t="s">
        <v>284</v>
      </c>
    </row>
    <row r="47" spans="1:12" x14ac:dyDescent="0.2">
      <c r="A47" s="2" t="s">
        <v>285</v>
      </c>
      <c r="B47" s="2" t="s">
        <v>286</v>
      </c>
      <c r="C47" s="3">
        <v>32.4</v>
      </c>
      <c r="D47" s="3">
        <v>8.56</v>
      </c>
      <c r="F47" s="4" t="s">
        <v>10</v>
      </c>
      <c r="G47" s="9" t="s">
        <v>11</v>
      </c>
      <c r="H47" s="8" t="s">
        <v>287</v>
      </c>
      <c r="I47" s="2" t="s">
        <v>288</v>
      </c>
      <c r="J47" s="7" t="s">
        <v>289</v>
      </c>
      <c r="K47" s="5" t="s">
        <v>290</v>
      </c>
      <c r="L47" s="5" t="s">
        <v>291</v>
      </c>
    </row>
    <row r="48" spans="1:12" x14ac:dyDescent="0.2">
      <c r="A48" s="2" t="s">
        <v>292</v>
      </c>
      <c r="B48" s="2" t="s">
        <v>293</v>
      </c>
      <c r="C48" s="3">
        <v>88.4</v>
      </c>
      <c r="D48" s="3">
        <v>6.49</v>
      </c>
      <c r="F48" s="4" t="s">
        <v>10</v>
      </c>
      <c r="G48" s="9" t="s">
        <v>64</v>
      </c>
      <c r="H48" s="8" t="s">
        <v>294</v>
      </c>
      <c r="I48" s="2" t="s">
        <v>295</v>
      </c>
      <c r="J48" t="s">
        <v>296</v>
      </c>
      <c r="K48" s="5" t="s">
        <v>297</v>
      </c>
      <c r="L48" s="5" t="s">
        <v>298</v>
      </c>
    </row>
    <row r="49" spans="1:12" x14ac:dyDescent="0.2">
      <c r="A49" s="2" t="s">
        <v>299</v>
      </c>
      <c r="B49" s="2" t="s">
        <v>75</v>
      </c>
      <c r="C49" s="3">
        <v>58.9</v>
      </c>
      <c r="D49" s="3">
        <v>5.72</v>
      </c>
      <c r="F49" s="4" t="s">
        <v>10</v>
      </c>
      <c r="G49" s="9" t="s">
        <v>64</v>
      </c>
      <c r="H49" s="8" t="s">
        <v>300</v>
      </c>
      <c r="I49" s="2" t="s">
        <v>34</v>
      </c>
      <c r="J49" t="s">
        <v>34</v>
      </c>
      <c r="K49" s="5" t="s">
        <v>301</v>
      </c>
      <c r="L49" s="5" t="s">
        <v>302</v>
      </c>
    </row>
    <row r="50" spans="1:12" x14ac:dyDescent="0.2">
      <c r="A50" s="2" t="s">
        <v>303</v>
      </c>
      <c r="B50" s="2" t="s">
        <v>25</v>
      </c>
      <c r="C50" s="3">
        <v>18.5</v>
      </c>
      <c r="D50" s="3">
        <v>7.27</v>
      </c>
      <c r="F50" s="4" t="s">
        <v>10</v>
      </c>
      <c r="G50" s="9" t="s">
        <v>11</v>
      </c>
      <c r="H50" s="8" t="s">
        <v>304</v>
      </c>
      <c r="I50" s="2" t="s">
        <v>176</v>
      </c>
      <c r="J50" t="s">
        <v>177</v>
      </c>
      <c r="K50" s="5" t="s">
        <v>305</v>
      </c>
      <c r="L50" s="5" t="s">
        <v>116</v>
      </c>
    </row>
    <row r="51" spans="1:12" x14ac:dyDescent="0.2">
      <c r="A51" s="2" t="s">
        <v>306</v>
      </c>
      <c r="B51" s="2" t="s">
        <v>307</v>
      </c>
      <c r="C51" s="3">
        <v>22.9</v>
      </c>
      <c r="D51" s="3">
        <v>5.47</v>
      </c>
      <c r="F51" s="4" t="s">
        <v>10</v>
      </c>
      <c r="G51" s="9" t="s">
        <v>11</v>
      </c>
      <c r="H51" s="8" t="s">
        <v>308</v>
      </c>
      <c r="I51" s="2" t="s">
        <v>309</v>
      </c>
      <c r="J51" t="s">
        <v>310</v>
      </c>
      <c r="K51" s="5" t="s">
        <v>311</v>
      </c>
      <c r="L51" s="5" t="s">
        <v>312</v>
      </c>
    </row>
    <row r="52" spans="1:12" x14ac:dyDescent="0.2">
      <c r="A52" s="2" t="s">
        <v>313</v>
      </c>
      <c r="B52" s="2" t="s">
        <v>314</v>
      </c>
      <c r="C52" s="3">
        <v>19.600000000000001</v>
      </c>
      <c r="D52" s="3">
        <v>5.22</v>
      </c>
      <c r="F52" s="4" t="s">
        <v>10</v>
      </c>
      <c r="G52" s="9" t="s">
        <v>11</v>
      </c>
      <c r="H52" s="8" t="s">
        <v>315</v>
      </c>
      <c r="I52" s="2" t="s">
        <v>34</v>
      </c>
      <c r="J52" t="s">
        <v>34</v>
      </c>
      <c r="K52" s="5" t="s">
        <v>316</v>
      </c>
      <c r="L52" s="5" t="s">
        <v>317</v>
      </c>
    </row>
    <row r="53" spans="1:12" x14ac:dyDescent="0.2">
      <c r="A53" s="2" t="s">
        <v>318</v>
      </c>
      <c r="B53" s="2" t="s">
        <v>319</v>
      </c>
      <c r="C53" s="3">
        <v>25.5</v>
      </c>
      <c r="D53" s="3">
        <v>7.17</v>
      </c>
      <c r="F53" s="4" t="s">
        <v>10</v>
      </c>
      <c r="G53" s="9" t="s">
        <v>11</v>
      </c>
      <c r="H53" s="8" t="s">
        <v>320</v>
      </c>
      <c r="I53" s="2" t="s">
        <v>321</v>
      </c>
      <c r="J53" s="7" t="s">
        <v>322</v>
      </c>
      <c r="K53" s="5" t="s">
        <v>323</v>
      </c>
      <c r="L53" s="5" t="s">
        <v>324</v>
      </c>
    </row>
    <row r="54" spans="1:12" x14ac:dyDescent="0.2">
      <c r="A54" s="2" t="s">
        <v>325</v>
      </c>
      <c r="B54" s="2" t="s">
        <v>326</v>
      </c>
      <c r="C54" s="3">
        <v>19</v>
      </c>
      <c r="D54" s="3">
        <v>5.39</v>
      </c>
      <c r="F54" s="4" t="s">
        <v>10</v>
      </c>
      <c r="G54" s="9" t="s">
        <v>11</v>
      </c>
      <c r="H54" s="8" t="s">
        <v>327</v>
      </c>
      <c r="I54" s="2" t="s">
        <v>328</v>
      </c>
      <c r="J54" s="7" t="s">
        <v>329</v>
      </c>
      <c r="K54" s="5" t="s">
        <v>330</v>
      </c>
      <c r="L54" s="5" t="s">
        <v>331</v>
      </c>
    </row>
    <row r="55" spans="1:12" x14ac:dyDescent="0.2">
      <c r="A55" s="2" t="s">
        <v>332</v>
      </c>
      <c r="B55" s="2" t="s">
        <v>333</v>
      </c>
      <c r="C55" s="3">
        <v>21.2</v>
      </c>
      <c r="D55" s="3">
        <v>4.6100000000000003</v>
      </c>
      <c r="F55" s="4" t="s">
        <v>10</v>
      </c>
      <c r="G55" s="9" t="s">
        <v>64</v>
      </c>
      <c r="H55" s="8" t="s">
        <v>334</v>
      </c>
      <c r="I55" s="2" t="s">
        <v>34</v>
      </c>
      <c r="J55" t="s">
        <v>34</v>
      </c>
      <c r="K55" s="5" t="s">
        <v>335</v>
      </c>
      <c r="L55" s="5" t="s">
        <v>336</v>
      </c>
    </row>
    <row r="56" spans="1:12" x14ac:dyDescent="0.2">
      <c r="A56" s="2" t="s">
        <v>337</v>
      </c>
      <c r="B56" s="2" t="s">
        <v>338</v>
      </c>
      <c r="C56" s="3">
        <v>16.399999999999999</v>
      </c>
      <c r="D56" s="3">
        <v>10.199999999999999</v>
      </c>
      <c r="F56" s="4" t="s">
        <v>10</v>
      </c>
      <c r="G56" s="9" t="s">
        <v>11</v>
      </c>
      <c r="H56" s="8" t="s">
        <v>339</v>
      </c>
      <c r="I56" s="2" t="s">
        <v>340</v>
      </c>
      <c r="J56" s="7" t="s">
        <v>275</v>
      </c>
      <c r="K56" s="5" t="s">
        <v>341</v>
      </c>
      <c r="L56" s="5" t="s">
        <v>342</v>
      </c>
    </row>
    <row r="57" spans="1:12" x14ac:dyDescent="0.2">
      <c r="A57" s="2" t="s">
        <v>343</v>
      </c>
      <c r="B57" s="2" t="s">
        <v>344</v>
      </c>
      <c r="C57" s="3">
        <v>24.7</v>
      </c>
      <c r="D57" s="3">
        <v>5.27</v>
      </c>
      <c r="F57" s="4" t="s">
        <v>10</v>
      </c>
      <c r="G57" s="9" t="s">
        <v>11</v>
      </c>
      <c r="H57" s="8" t="s">
        <v>345</v>
      </c>
      <c r="I57" s="2" t="s">
        <v>346</v>
      </c>
      <c r="J57" s="7" t="s">
        <v>347</v>
      </c>
      <c r="K57" s="5" t="s">
        <v>348</v>
      </c>
      <c r="L57" s="5" t="s">
        <v>349</v>
      </c>
    </row>
    <row r="58" spans="1:12" x14ac:dyDescent="0.2">
      <c r="A58" s="2" t="s">
        <v>350</v>
      </c>
      <c r="B58" s="2" t="s">
        <v>351</v>
      </c>
      <c r="C58" s="3">
        <v>21.8</v>
      </c>
      <c r="D58" s="3">
        <v>9.4700000000000006</v>
      </c>
      <c r="F58" s="4" t="s">
        <v>10</v>
      </c>
      <c r="G58" s="9" t="s">
        <v>11</v>
      </c>
      <c r="H58" s="8" t="s">
        <v>352</v>
      </c>
      <c r="I58" s="2" t="s">
        <v>353</v>
      </c>
      <c r="J58" s="7" t="s">
        <v>354</v>
      </c>
      <c r="K58" s="5" t="s">
        <v>355</v>
      </c>
      <c r="L58" s="5" t="s">
        <v>356</v>
      </c>
    </row>
    <row r="59" spans="1:12" x14ac:dyDescent="0.2">
      <c r="A59" s="2" t="s">
        <v>357</v>
      </c>
      <c r="B59" s="2" t="s">
        <v>358</v>
      </c>
      <c r="C59" s="3">
        <v>24.1</v>
      </c>
      <c r="D59" s="3">
        <v>7.97</v>
      </c>
      <c r="F59" s="4" t="s">
        <v>10</v>
      </c>
      <c r="G59" s="9" t="s">
        <v>11</v>
      </c>
      <c r="H59" s="8" t="s">
        <v>359</v>
      </c>
      <c r="I59" s="2" t="s">
        <v>360</v>
      </c>
      <c r="J59" s="7" t="s">
        <v>361</v>
      </c>
      <c r="K59" s="5" t="s">
        <v>362</v>
      </c>
      <c r="L59" s="5" t="s">
        <v>363</v>
      </c>
    </row>
    <row r="60" spans="1:12" x14ac:dyDescent="0.2">
      <c r="A60" s="2" t="s">
        <v>364</v>
      </c>
      <c r="B60" s="2" t="s">
        <v>365</v>
      </c>
      <c r="C60" s="3">
        <v>64.400000000000006</v>
      </c>
      <c r="D60" s="3">
        <v>6.68</v>
      </c>
      <c r="F60" s="4" t="s">
        <v>10</v>
      </c>
      <c r="G60" s="9" t="s">
        <v>11</v>
      </c>
      <c r="H60" s="8" t="s">
        <v>366</v>
      </c>
      <c r="I60" s="2" t="s">
        <v>367</v>
      </c>
      <c r="J60" s="7" t="s">
        <v>368</v>
      </c>
      <c r="K60" s="5" t="s">
        <v>369</v>
      </c>
      <c r="L60" s="5" t="s">
        <v>370</v>
      </c>
    </row>
    <row r="61" spans="1:12" x14ac:dyDescent="0.2">
      <c r="A61" s="2" t="s">
        <v>371</v>
      </c>
      <c r="B61" s="2" t="s">
        <v>372</v>
      </c>
      <c r="C61" s="3">
        <v>71.8</v>
      </c>
      <c r="D61" s="3">
        <v>5.3</v>
      </c>
      <c r="F61" s="4" t="s">
        <v>10</v>
      </c>
      <c r="G61" s="9" t="s">
        <v>11</v>
      </c>
      <c r="H61" s="8" t="s">
        <v>373</v>
      </c>
      <c r="I61" s="2" t="s">
        <v>374</v>
      </c>
      <c r="J61" s="7" t="s">
        <v>375</v>
      </c>
      <c r="K61" s="5" t="s">
        <v>376</v>
      </c>
      <c r="L61" s="5" t="s">
        <v>377</v>
      </c>
    </row>
    <row r="62" spans="1:12" x14ac:dyDescent="0.2">
      <c r="A62" s="2" t="s">
        <v>378</v>
      </c>
      <c r="B62" s="2" t="s">
        <v>379</v>
      </c>
      <c r="C62" s="3">
        <v>25.4</v>
      </c>
      <c r="D62" s="3">
        <v>7.06</v>
      </c>
      <c r="F62" s="4" t="s">
        <v>10</v>
      </c>
      <c r="G62" s="9" t="s">
        <v>11</v>
      </c>
      <c r="H62" s="8" t="s">
        <v>380</v>
      </c>
      <c r="I62" s="2" t="s">
        <v>381</v>
      </c>
      <c r="J62" s="7" t="s">
        <v>382</v>
      </c>
      <c r="K62" s="5" t="s">
        <v>383</v>
      </c>
      <c r="L62" s="5" t="s">
        <v>384</v>
      </c>
    </row>
    <row r="63" spans="1:12" x14ac:dyDescent="0.2">
      <c r="A63" s="6"/>
      <c r="C63" s="5"/>
      <c r="D63" s="5"/>
    </row>
    <row r="64" spans="1:12" x14ac:dyDescent="0.2">
      <c r="A64" s="6"/>
      <c r="C64" s="5"/>
      <c r="D64" s="5"/>
    </row>
    <row r="65" spans="1:4" x14ac:dyDescent="0.2">
      <c r="A65" s="6"/>
      <c r="C65" s="5"/>
      <c r="D65" s="5"/>
    </row>
  </sheetData>
  <mergeCells count="1">
    <mergeCell ref="A1:L1"/>
  </mergeCells>
  <conditionalFormatting sqref="A2:A65">
    <cfRule type="duplicateValues" dxfId="2" priority="3"/>
  </conditionalFormatting>
  <conditionalFormatting sqref="B2">
    <cfRule type="duplicateValues" dxfId="1" priority="1"/>
  </conditionalFormatting>
  <conditionalFormatting sqref="E2:G2">
    <cfRule type="duplicateValues" dxfId="0" priority="2"/>
  </conditionalFormatting>
  <hyperlinks>
    <hyperlink ref="J3" r:id="rId1" display="http://amigo.geneontology.org/amigo/term/GO:0006096" xr:uid="{EE01B7B8-CC37-084A-9989-82ED5F201F12}"/>
    <hyperlink ref="H3" r:id="rId2" xr:uid="{EA2BFD0E-24DC-3748-8C44-6A5350008CAA}"/>
    <hyperlink ref="H4" r:id="rId3" xr:uid="{74625322-016E-E04D-AC4C-B05F01DF2A08}"/>
    <hyperlink ref="H5" r:id="rId4" xr:uid="{07B5A0FF-3E44-A140-B777-7B0CFF532585}"/>
    <hyperlink ref="H6" r:id="rId5" xr:uid="{46E89D53-278F-4D43-8274-820CBC011E34}"/>
    <hyperlink ref="H7" r:id="rId6" xr:uid="{89AC624B-4841-E247-96EA-40D29C1DF5AB}"/>
    <hyperlink ref="H8" r:id="rId7" xr:uid="{2501DF0F-1C92-AE40-A591-4BF1B6C4FA81}"/>
    <hyperlink ref="H9" r:id="rId8" xr:uid="{279AC08E-1833-5D4A-8520-E98091280514}"/>
    <hyperlink ref="H10" r:id="rId9" xr:uid="{3CD74B6A-777A-904C-858F-F2D765AB17A9}"/>
    <hyperlink ref="H11" r:id="rId10" xr:uid="{1EF821E0-37F4-8546-B162-8CB6A3DC4E3E}"/>
    <hyperlink ref="H12" r:id="rId11" xr:uid="{F7E7E77C-F57C-3D43-9A58-1E9D59E99CBE}"/>
    <hyperlink ref="H13" r:id="rId12" xr:uid="{6EA80C11-76D0-9A45-885C-3719544C84BC}"/>
    <hyperlink ref="H14" r:id="rId13" xr:uid="{8484B4DE-D4B0-5F43-B784-F51A566631E7}"/>
    <hyperlink ref="H15" r:id="rId14" xr:uid="{88E17F08-F63E-EF41-B074-37A02C5B3E08}"/>
    <hyperlink ref="H16" r:id="rId15" xr:uid="{14EFC386-9F39-354F-AEA3-4E785B85F15A}"/>
    <hyperlink ref="H17" r:id="rId16" xr:uid="{02B4757E-69F9-8E4D-9878-BA687C161643}"/>
    <hyperlink ref="H18" r:id="rId17" xr:uid="{99603C40-73C9-1C48-9A0C-87F13BFF3B07}"/>
    <hyperlink ref="H19" r:id="rId18" xr:uid="{02A7EB9C-56E7-A24A-9436-FDDD41AA3653}"/>
    <hyperlink ref="J19" r:id="rId19" display="http://amigo.geneontology.org/amigo/term/GO:0004601" xr:uid="{C586153F-743F-4B44-BEBD-30CB716FE8B8}"/>
    <hyperlink ref="H20" r:id="rId20" xr:uid="{E821F1E5-3B6B-CA4F-80C4-9096A59907C1}"/>
    <hyperlink ref="J20" r:id="rId21" display="http://amigo.geneontology.org/amigo/term/GO:0006096" xr:uid="{9F832F4B-5D31-3046-B9DB-C7028EAAAD10}"/>
    <hyperlink ref="H21" r:id="rId22" xr:uid="{7F7A4D49-1AAD-CD41-B1B4-792FA258C10B}"/>
    <hyperlink ref="H22" r:id="rId23" xr:uid="{93161AE1-F456-9F49-842C-ED7D8B40E76B}"/>
    <hyperlink ref="H23" r:id="rId24" xr:uid="{32777A90-B2BD-8940-9B50-F436F119641C}"/>
    <hyperlink ref="H24" r:id="rId25" xr:uid="{25049669-2070-B648-8841-75BC3E3BDF0B}"/>
    <hyperlink ref="J24" r:id="rId26" display="http://amigo.geneontology.org/amigo/term/GO:0004017" xr:uid="{346B3D35-1FDB-D740-8D19-4F23702414C0}"/>
    <hyperlink ref="H25" r:id="rId27" xr:uid="{73B8A9C1-133C-0348-8545-2989BFF26845}"/>
    <hyperlink ref="J25" r:id="rId28" display="http://amigo.geneontology.org/amigo/term/GO:0006412" xr:uid="{C24AACFC-75E6-B24D-BADA-C43C1BE5545F}"/>
    <hyperlink ref="H26" r:id="rId29" xr:uid="{8B43580B-739F-F846-9CE6-ADB8D04CD0DA}"/>
    <hyperlink ref="H27" r:id="rId30" xr:uid="{11A03657-67FC-ED4B-98BC-DFBB82E4D6E2}"/>
    <hyperlink ref="J27" r:id="rId31" display="http://amigo.geneontology.org/amigo/term/GO:0005788" xr:uid="{6BD03D4C-7A47-1C42-B626-94EA0E1C7FFE}"/>
    <hyperlink ref="H28" r:id="rId32" xr:uid="{74546005-FCA3-0D4F-96B2-AB2AD9B32857}"/>
    <hyperlink ref="J28" r:id="rId33" display="http://amigo.geneontology.org/amigo/term/GO:0005975" xr:uid="{F76D3DA5-8816-C94D-8617-B4EE76F534D5}"/>
    <hyperlink ref="H29" r:id="rId34" xr:uid="{FE71FFF9-0C2B-DF41-8329-FABB33C55432}"/>
    <hyperlink ref="H30" r:id="rId35" xr:uid="{EBE5FF83-C1BD-4343-A2DF-0D4E8C5063F0}"/>
    <hyperlink ref="J30" r:id="rId36" display="http://amigo.geneontology.org/amigo/term/GO:0006096" xr:uid="{01B7648A-3B01-E44C-BBE1-0FEC33BEC956}"/>
    <hyperlink ref="H31" r:id="rId37" xr:uid="{74977250-553A-054A-A172-D7A747D4DA2F}"/>
    <hyperlink ref="H32" r:id="rId38" xr:uid="{4536CFD4-3DE8-5B41-95A0-C8F515243EA4}"/>
    <hyperlink ref="H33" r:id="rId39" xr:uid="{50C7AEE1-BA3A-FE43-A9F1-3C6D3C4D19F6}"/>
    <hyperlink ref="J33" r:id="rId40" display="http://amigo.geneontology.org/amigo/term/GO:0043039" xr:uid="{9901EBF0-AF54-4949-A800-0FEAD74572FC}"/>
    <hyperlink ref="H34" r:id="rId41" xr:uid="{E62750B4-A113-CD43-A564-6AA8D5FFE3AE}"/>
    <hyperlink ref="J34" r:id="rId42" display="http://amigo.geneontology.org/amigo/term/GO:0006457" xr:uid="{6140692A-925D-A848-908A-55758FE575C1}"/>
    <hyperlink ref="H35" r:id="rId43" xr:uid="{A1BF5EBB-E799-0748-916B-7C9A00A08787}"/>
    <hyperlink ref="H36" r:id="rId44" xr:uid="{952B016A-E9CD-FE4E-982E-E2128C750D02}"/>
    <hyperlink ref="H37" r:id="rId45" xr:uid="{F998B8C7-93EA-DA44-9D2D-E6152CCB3DC2}"/>
    <hyperlink ref="J37" r:id="rId46" display="http://amigo.geneontology.org/amigo/term/GO:0006414" xr:uid="{E0867619-BEF8-BE4E-B12E-1F21FD77F1D7}"/>
    <hyperlink ref="H38" r:id="rId47" xr:uid="{559FC845-D6E1-B74C-A3BF-5941459283E5}"/>
    <hyperlink ref="J38" r:id="rId48" display="http://amigo.geneontology.org/amigo/term/GO:0005975" xr:uid="{57AC1269-DD42-4A47-A94E-116EAA82A143}"/>
    <hyperlink ref="H39" r:id="rId49" xr:uid="{861AB32C-DEAD-8D41-921C-F3C608E6E192}"/>
    <hyperlink ref="J39" r:id="rId50" display="http://amigo.geneontology.org/amigo/term/GO:0006096" xr:uid="{CAEF2938-FEAC-CF4B-B82D-360068FDCEDB}"/>
    <hyperlink ref="H40" r:id="rId51" xr:uid="{2824EA46-C337-E847-87B8-FBB2159C8AE8}"/>
    <hyperlink ref="J40" r:id="rId52" display="http://amigo.geneontology.org/amigo/term/GO:0004022" xr:uid="{1BE7717E-924A-554F-9190-044C65EB4556}"/>
    <hyperlink ref="H41" r:id="rId53" xr:uid="{CDCB725D-8332-8D48-81E6-DF5DBABA53B8}"/>
    <hyperlink ref="J41" r:id="rId54" display="http://amigo.geneontology.org/amigo/term/GO:0003924" xr:uid="{FDF56ED7-1E55-FA41-B1CB-0C14991AC493}"/>
    <hyperlink ref="H42" r:id="rId55" xr:uid="{D80D3295-A974-2A4A-A513-092B8A597CF2}"/>
    <hyperlink ref="J42" r:id="rId56" display="http://amigo.geneontology.org/amigo/term/GO:0006096" xr:uid="{B584709E-28CB-424A-8705-936AFBB8F2AB}"/>
    <hyperlink ref="H43" r:id="rId57" xr:uid="{A277ED7F-F44E-B14E-80AF-408A85247F69}"/>
    <hyperlink ref="H44" r:id="rId58" xr:uid="{E2BF68C0-9AC9-2344-9606-3AE6E1DC96C0}"/>
    <hyperlink ref="J44" r:id="rId59" display="http://amigo.geneontology.org/amigo/term/GO:0006464" xr:uid="{461E676B-D2AB-0A4E-8AF0-08E109C3B244}"/>
    <hyperlink ref="H45" r:id="rId60" xr:uid="{1C0822FE-ADC4-2942-8D90-AF3EC15ED824}"/>
    <hyperlink ref="J45" r:id="rId61" display="http://amigo.geneontology.org/amigo/term/GO:0006412" xr:uid="{A193A0AF-B310-0E45-9D52-8DDC68C6F9D4}"/>
    <hyperlink ref="H46" r:id="rId62" xr:uid="{927A48F4-8D21-444C-85F9-1DED7B2F49DA}"/>
    <hyperlink ref="J46" r:id="rId63" display="http://amigo.geneontology.org/amigo/term/GO:0006096" xr:uid="{4E031A21-6AAD-8A40-B319-0DA85A3F19F0}"/>
    <hyperlink ref="H47" r:id="rId64" xr:uid="{A01ED538-BB73-0E47-B7FB-A7B509F14062}"/>
    <hyperlink ref="J47" r:id="rId65" display="http://amigo.geneontology.org/amigo/term/GO:0032259" xr:uid="{76A333B6-923A-EC47-BEC9-31779A39F949}"/>
    <hyperlink ref="H48" r:id="rId66" xr:uid="{8FC61059-6A7A-594A-BC8B-224BB6549FDF}"/>
    <hyperlink ref="H49" r:id="rId67" xr:uid="{5D509C28-281E-E64C-8718-9779C9302B2A}"/>
    <hyperlink ref="H50" r:id="rId68" xr:uid="{1D08A562-5D82-A84C-AB1D-DDFAACE05540}"/>
    <hyperlink ref="H51" r:id="rId69" xr:uid="{2BED543A-EC4B-4E41-9149-FE040D831CB1}"/>
    <hyperlink ref="H52" r:id="rId70" xr:uid="{6D8FCA9D-5C9E-1F41-B25B-59CA4B0D935A}"/>
    <hyperlink ref="H53" r:id="rId71" xr:uid="{E9BD1741-FFAC-D046-8294-55AE579B8A81}"/>
    <hyperlink ref="J53" r:id="rId72" display="http://amigo.geneontology.org/amigo/term/GO:0006801" xr:uid="{B06E39B3-134D-2542-9C58-1DC6ECEF4AC3}"/>
    <hyperlink ref="H54" r:id="rId73" xr:uid="{AE07C351-C19E-5B49-9CE6-E495CACED580}"/>
    <hyperlink ref="J54" r:id="rId74" display="http://amigo.geneontology.org/amigo/term/GO:0007010" xr:uid="{FE3787D1-C29C-DA4D-ACB1-9D86A3880909}"/>
    <hyperlink ref="H55" r:id="rId75" xr:uid="{FD6B2F08-CBEB-604B-8516-3443B27AFDB2}"/>
    <hyperlink ref="H56" r:id="rId76" xr:uid="{74C40EA3-2F20-5B4C-BB58-57F17FAC0C2B}"/>
    <hyperlink ref="J56" r:id="rId77" display="http://amigo.geneontology.org/amigo/term/GO:0006412" xr:uid="{CF443087-4409-7848-A15B-A676C12F3B54}"/>
    <hyperlink ref="H57" r:id="rId78" xr:uid="{F4D66D1B-CBD4-D74C-A115-9A117F4BB1C3}"/>
    <hyperlink ref="J57" r:id="rId79" display="http://amigo.geneontology.org/amigo/term/GO:0015035" xr:uid="{B1E74601-09BB-9440-86BA-2E0B666A1E81}"/>
    <hyperlink ref="H58" r:id="rId80" xr:uid="{73049773-05B9-8247-AC8F-D417962BAC6F}"/>
    <hyperlink ref="J58" r:id="rId81" display="http://amigo.geneontology.org/amigo/term/GO:0006412" xr:uid="{F20916C0-5D58-6A4D-953A-A899F5B06276}"/>
    <hyperlink ref="H59" r:id="rId82" xr:uid="{C264FBCF-DFD6-BD4E-B822-F15C979207D0}"/>
    <hyperlink ref="J59" r:id="rId83" display="http://amigo.geneontology.org/amigo/term/GO:0006913" xr:uid="{B6231006-B526-CE45-B3FC-546A15901D34}"/>
    <hyperlink ref="H60" r:id="rId84" xr:uid="{7F021209-291C-B945-87E5-E40048E08DC1}"/>
    <hyperlink ref="J60" r:id="rId85" display="http://amigo.geneontology.org/amigo/term/GO:0016831" xr:uid="{CB958D14-C01A-2D42-AC20-E1753D805E96}"/>
    <hyperlink ref="H61" r:id="rId86" xr:uid="{3B9B2DE4-F8EB-9040-950C-52DE072CBFF5}"/>
    <hyperlink ref="J61" r:id="rId87" display="http://amigo.geneontology.org/amigo/term/GO:0005783" xr:uid="{F2DBD494-B57B-9648-9C04-630347A6F624}"/>
    <hyperlink ref="H62" r:id="rId88" xr:uid="{4AC1FF4C-05A7-BE46-B033-F902E2E7AE00}"/>
    <hyperlink ref="J62" r:id="rId89" display="http://amigo.geneontology.org/amigo/term/GO:0016020" xr:uid="{441C7F74-8759-CE4B-8C8C-1FCDCDF7FC4A}"/>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1</vt:i4>
      </vt:variant>
    </vt:vector>
  </HeadingPairs>
  <TitlesOfParts>
    <vt:vector size="1" baseType="lpstr">
      <vt:lpstr>Foglio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ANNA MARIA SALZANO</cp:lastModifiedBy>
  <cp:revision/>
  <dcterms:created xsi:type="dcterms:W3CDTF">2021-08-12T13:22:38Z</dcterms:created>
  <dcterms:modified xsi:type="dcterms:W3CDTF">2023-12-15T10:51:08Z</dcterms:modified>
  <cp:category/>
  <cp:contentStatus/>
</cp:coreProperties>
</file>